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nonS10\Documents\MyDocumentsGibui260718\ProjectsStudents\MayaB\BehavGenet\SciRep\FourthRev\"/>
    </mc:Choice>
  </mc:AlternateContent>
  <bookViews>
    <workbookView xWindow="0" yWindow="0" windowWidth="20490" windowHeight="7755" activeTab="2"/>
  </bookViews>
  <sheets>
    <sheet name="Regressions data" sheetId="8" r:id="rId1"/>
    <sheet name="Analysis_of_aggression" sheetId="4" r:id="rId2"/>
    <sheet name="M_sp_Weight_HeadWidth" sheetId="7" r:id="rId3"/>
  </sheets>
  <calcPr calcId="152511"/>
</workbook>
</file>

<file path=xl/calcChain.xml><?xml version="1.0" encoding="utf-8"?>
<calcChain xmlns="http://schemas.openxmlformats.org/spreadsheetml/2006/main">
  <c r="R19" i="4" l="1"/>
  <c r="T19" i="4" s="1"/>
  <c r="R18" i="4"/>
  <c r="T18" i="4" s="1"/>
  <c r="R17" i="4"/>
  <c r="T17" i="4" s="1"/>
  <c r="T14" i="4"/>
  <c r="R14" i="4"/>
  <c r="R13" i="4"/>
  <c r="T13" i="4" s="1"/>
  <c r="R12" i="4"/>
  <c r="T12" i="4" s="1"/>
  <c r="L17" i="4"/>
  <c r="J18" i="4"/>
  <c r="L18" i="4" s="1"/>
  <c r="J19" i="4"/>
  <c r="L19" i="4" s="1"/>
  <c r="J17" i="4"/>
  <c r="J12" i="4"/>
  <c r="L12" i="4" s="1"/>
  <c r="J14" i="4"/>
  <c r="L14" i="4" s="1"/>
  <c r="J13" i="4"/>
  <c r="L13" i="4" s="1"/>
  <c r="R9" i="4"/>
  <c r="R7" i="4"/>
  <c r="R8" i="4"/>
  <c r="S9" i="4"/>
  <c r="S7" i="4"/>
  <c r="S8" i="4"/>
  <c r="J9" i="4"/>
  <c r="J7" i="4"/>
  <c r="J8" i="4"/>
  <c r="K9" i="4"/>
  <c r="K7" i="4"/>
  <c r="K8" i="4"/>
  <c r="F2" i="4" l="1"/>
  <c r="F82" i="4" l="1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1" i="4"/>
  <c r="F49" i="4"/>
  <c r="F48" i="4"/>
  <c r="F47" i="4"/>
  <c r="F46" i="4"/>
  <c r="F45" i="4"/>
  <c r="F44" i="4"/>
  <c r="F42" i="4"/>
  <c r="F38" i="4"/>
  <c r="F37" i="4"/>
  <c r="F36" i="4"/>
  <c r="F35" i="4"/>
  <c r="F33" i="4"/>
  <c r="F31" i="4"/>
  <c r="F30" i="4"/>
  <c r="F29" i="4"/>
  <c r="F28" i="4"/>
  <c r="F27" i="4"/>
  <c r="F26" i="4"/>
  <c r="F24" i="4"/>
  <c r="F20" i="4"/>
  <c r="F19" i="4"/>
  <c r="F18" i="4"/>
  <c r="F17" i="4"/>
  <c r="F15" i="4"/>
  <c r="F13" i="4"/>
  <c r="F12" i="4"/>
  <c r="F11" i="4"/>
  <c r="F10" i="4"/>
  <c r="F9" i="4"/>
  <c r="F8" i="4"/>
  <c r="F6" i="4"/>
  <c r="T29" i="8"/>
  <c r="S29" i="8"/>
  <c r="L29" i="8"/>
  <c r="I29" i="8"/>
  <c r="T28" i="8"/>
  <c r="S28" i="8"/>
  <c r="U28" i="8" s="1"/>
  <c r="L28" i="8"/>
  <c r="I28" i="8"/>
  <c r="T27" i="8"/>
  <c r="S27" i="8"/>
  <c r="L27" i="8"/>
  <c r="I27" i="8"/>
  <c r="T25" i="8"/>
  <c r="S25" i="8"/>
  <c r="L25" i="8"/>
  <c r="T24" i="8"/>
  <c r="S24" i="8"/>
  <c r="L24" i="8"/>
  <c r="I24" i="8"/>
  <c r="T23" i="8"/>
  <c r="S23" i="8"/>
  <c r="L23" i="8"/>
  <c r="T22" i="8"/>
  <c r="S22" i="8"/>
  <c r="L22" i="8"/>
  <c r="I22" i="8"/>
  <c r="T21" i="8"/>
  <c r="S21" i="8"/>
  <c r="L21" i="8"/>
  <c r="I21" i="8"/>
  <c r="T20" i="8"/>
  <c r="S20" i="8"/>
  <c r="U20" i="8" s="1"/>
  <c r="L20" i="8"/>
  <c r="I20" i="8"/>
  <c r="T19" i="8"/>
  <c r="S19" i="8"/>
  <c r="U19" i="8" s="1"/>
  <c r="L19" i="8"/>
  <c r="I19" i="8"/>
  <c r="T18" i="8"/>
  <c r="S18" i="8"/>
  <c r="U18" i="8" s="1"/>
  <c r="L18" i="8"/>
  <c r="I18" i="8"/>
  <c r="T17" i="8"/>
  <c r="S17" i="8"/>
  <c r="L17" i="8"/>
  <c r="I17" i="8"/>
  <c r="T16" i="8"/>
  <c r="S16" i="8"/>
  <c r="U16" i="8" s="1"/>
  <c r="L16" i="8"/>
  <c r="T15" i="8"/>
  <c r="S15" i="8"/>
  <c r="L15" i="8"/>
  <c r="I15" i="8"/>
  <c r="T14" i="8"/>
  <c r="S14" i="8"/>
  <c r="L14" i="8"/>
  <c r="T13" i="8"/>
  <c r="S13" i="8"/>
  <c r="L13" i="8"/>
  <c r="T12" i="8"/>
  <c r="S12" i="8"/>
  <c r="L12" i="8"/>
  <c r="T11" i="8"/>
  <c r="S11" i="8"/>
  <c r="U11" i="8" s="1"/>
  <c r="L11" i="8"/>
  <c r="I11" i="8"/>
  <c r="T10" i="8"/>
  <c r="S10" i="8"/>
  <c r="L10" i="8"/>
  <c r="I10" i="8"/>
  <c r="T9" i="8"/>
  <c r="S9" i="8"/>
  <c r="U9" i="8" s="1"/>
  <c r="L9" i="8"/>
  <c r="I9" i="8"/>
  <c r="T8" i="8"/>
  <c r="S8" i="8"/>
  <c r="L8" i="8"/>
  <c r="I8" i="8"/>
  <c r="T7" i="8"/>
  <c r="S7" i="8"/>
  <c r="L7" i="8"/>
  <c r="I7" i="8"/>
  <c r="T6" i="8"/>
  <c r="S6" i="8"/>
  <c r="L6" i="8"/>
  <c r="I6" i="8"/>
  <c r="S5" i="8"/>
  <c r="U5" i="8" s="1"/>
  <c r="L5" i="8"/>
  <c r="I5" i="8"/>
  <c r="T4" i="8"/>
  <c r="S4" i="8"/>
  <c r="L4" i="8"/>
  <c r="I4" i="8"/>
  <c r="T3" i="8"/>
  <c r="S3" i="8"/>
  <c r="L3" i="8"/>
  <c r="I3" i="8"/>
  <c r="T2" i="8"/>
  <c r="S2" i="8"/>
  <c r="L2" i="8"/>
  <c r="I2" i="8"/>
  <c r="U12" i="8" l="1"/>
  <c r="U14" i="8"/>
  <c r="U24" i="8"/>
  <c r="U2" i="8"/>
  <c r="U4" i="8"/>
  <c r="U6" i="8"/>
  <c r="U8" i="8"/>
  <c r="U17" i="8"/>
  <c r="U23" i="8"/>
  <c r="U7" i="8"/>
  <c r="U27" i="8"/>
  <c r="U22" i="8"/>
  <c r="U10" i="8"/>
  <c r="U25" i="8"/>
  <c r="U3" i="8"/>
  <c r="U13" i="8"/>
  <c r="U15" i="8"/>
  <c r="U21" i="8"/>
  <c r="B64" i="7"/>
  <c r="C64" i="7" s="1"/>
  <c r="D64" i="7"/>
  <c r="D66" i="7"/>
  <c r="B66" i="7"/>
  <c r="C66" i="7" s="1"/>
  <c r="D65" i="7"/>
  <c r="B65" i="7"/>
  <c r="C65" i="7" s="1"/>
  <c r="D63" i="7"/>
  <c r="B63" i="7"/>
  <c r="C63" i="7" s="1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250" uniqueCount="50">
  <si>
    <t>Het</t>
  </si>
  <si>
    <t>Nestmate</t>
  </si>
  <si>
    <t>Sum_aggression</t>
  </si>
  <si>
    <t>Dry weight (g)</t>
  </si>
  <si>
    <t>Dry weight (mg)</t>
  </si>
  <si>
    <t>Head width (mm)</t>
  </si>
  <si>
    <t>sd</t>
  </si>
  <si>
    <t>max</t>
  </si>
  <si>
    <t>min</t>
  </si>
  <si>
    <t>mean</t>
  </si>
  <si>
    <t>Species</t>
  </si>
  <si>
    <t>Colony ID</t>
  </si>
  <si>
    <t>No. workers in Con</t>
  </si>
  <si>
    <t>Aggression_Con (mean)</t>
  </si>
  <si>
    <t>No. workers in Het</t>
  </si>
  <si>
    <t>Aggression_Het (mean)</t>
  </si>
  <si>
    <t>No. workers in Nestmate</t>
  </si>
  <si>
    <t>Aggression_Nestmate (mean)</t>
  </si>
  <si>
    <t>Day 1 mean seed taken</t>
  </si>
  <si>
    <t>Day 2 mean seed taken</t>
  </si>
  <si>
    <t>Seed taken (mean Day 1, Day 2)</t>
  </si>
  <si>
    <t>Distance from Het colony (m)</t>
  </si>
  <si>
    <t>Distance from Con colony (m)</t>
  </si>
  <si>
    <t>Day 1_toothpick placed</t>
  </si>
  <si>
    <t>Day 1_toothpick removed</t>
  </si>
  <si>
    <t>Day 2_toothpick placed</t>
  </si>
  <si>
    <t>Day 2_toothpick removed</t>
  </si>
  <si>
    <t xml:space="preserve">Day 1_proportion </t>
  </si>
  <si>
    <t xml:space="preserve">Day 2_proportion </t>
  </si>
  <si>
    <t>Proportion (mean Day 1, Day 2)</t>
  </si>
  <si>
    <t>No. workers genotyped</t>
  </si>
  <si>
    <t>Queller relatedness index</t>
  </si>
  <si>
    <t>Patriline no.</t>
  </si>
  <si>
    <t>M. sp</t>
  </si>
  <si>
    <t>M. arenarius</t>
  </si>
  <si>
    <t> 12</t>
  </si>
  <si>
    <t>con</t>
  </si>
  <si>
    <t>Encounter type</t>
  </si>
  <si>
    <t>Agression index</t>
  </si>
  <si>
    <t>Interaction time</t>
  </si>
  <si>
    <t>Agression index_sq</t>
  </si>
  <si>
    <t>Conspecific</t>
  </si>
  <si>
    <t>Heterospecific</t>
  </si>
  <si>
    <t>aggression index</t>
  </si>
  <si>
    <t>interaction time</t>
  </si>
  <si>
    <r>
      <t xml:space="preserve">M. </t>
    </r>
    <r>
      <rPr>
        <sz val="11"/>
        <color theme="1"/>
        <rFont val="Calibri"/>
        <family val="2"/>
        <scheme val="minor"/>
      </rPr>
      <t>sp.</t>
    </r>
  </si>
  <si>
    <r>
      <rPr>
        <i/>
        <sz val="11"/>
        <color theme="1"/>
        <rFont val="Calibri"/>
        <family val="2"/>
        <scheme val="minor"/>
      </rPr>
      <t>M.</t>
    </r>
    <r>
      <rPr>
        <sz val="11"/>
        <color theme="1"/>
        <rFont val="Calibri"/>
        <family val="2"/>
        <scheme val="minor"/>
      </rPr>
      <t xml:space="preserve"> sp.</t>
    </r>
  </si>
  <si>
    <t>stdv</t>
  </si>
  <si>
    <t>n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2"/>
      <color rgb="FF22222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164" fontId="0" fillId="0" borderId="0" xfId="0" applyNumberFormat="1"/>
    <xf numFmtId="165" fontId="2" fillId="0" borderId="0" xfId="0" applyNumberFormat="1" applyFont="1" applyAlignment="1">
      <alignment horizontal="left" vertical="top"/>
    </xf>
    <xf numFmtId="165" fontId="3" fillId="0" borderId="0" xfId="0" applyNumberFormat="1" applyFont="1" applyAlignment="1">
      <alignment horizontal="left" vertical="top"/>
    </xf>
    <xf numFmtId="165" fontId="4" fillId="0" borderId="0" xfId="0" applyNumberFormat="1" applyFont="1" applyBorder="1" applyAlignment="1">
      <alignment horizontal="left" vertical="top" readingOrder="1"/>
    </xf>
    <xf numFmtId="165" fontId="3" fillId="0" borderId="0" xfId="0" applyNumberFormat="1" applyFont="1" applyBorder="1" applyAlignment="1">
      <alignment horizontal="left" vertical="top"/>
    </xf>
    <xf numFmtId="165" fontId="3" fillId="0" borderId="0" xfId="0" applyNumberFormat="1" applyFont="1" applyFill="1" applyAlignment="1">
      <alignment horizontal="left" vertical="top"/>
    </xf>
    <xf numFmtId="165" fontId="3" fillId="0" borderId="0" xfId="0" applyNumberFormat="1" applyFont="1" applyAlignment="1">
      <alignment horizontal="left"/>
    </xf>
    <xf numFmtId="165" fontId="4" fillId="0" borderId="0" xfId="0" applyNumberFormat="1" applyFont="1" applyBorder="1" applyAlignment="1">
      <alignment horizontal="left" vertical="center" readingOrder="1"/>
    </xf>
    <xf numFmtId="165" fontId="3" fillId="0" borderId="0" xfId="0" applyNumberFormat="1" applyFont="1" applyBorder="1" applyAlignment="1">
      <alignment horizontal="left"/>
    </xf>
    <xf numFmtId="165" fontId="0" fillId="0" borderId="0" xfId="0" applyNumberFormat="1" applyAlignment="1">
      <alignment horizontal="left"/>
    </xf>
    <xf numFmtId="164" fontId="3" fillId="0" borderId="0" xfId="0" applyNumberFormat="1" applyFont="1" applyAlignment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A</a:t>
            </a:r>
          </a:p>
        </c:rich>
      </c:tx>
      <c:layout>
        <c:manualLayout>
          <c:xMode val="edge"/>
          <c:yMode val="edge"/>
          <c:x val="0.12929855643044619"/>
          <c:y val="1.3888888888888888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197359658400909"/>
          <c:y val="5.9757766642806014E-2"/>
          <c:w val="0.68067986837466221"/>
          <c:h val="0.780048293963254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alysis_of_aggression!$I$7</c:f>
              <c:strCache>
                <c:ptCount val="1"/>
                <c:pt idx="0">
                  <c:v>Heterospecif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_of_aggression!$L$17,Analysis_of_aggression!$L$12)</c:f>
                <c:numCache>
                  <c:formatCode>General</c:formatCode>
                  <c:ptCount val="2"/>
                  <c:pt idx="0">
                    <c:v>0.39900455519204781</c:v>
                  </c:pt>
                  <c:pt idx="1">
                    <c:v>0.51009911509745998</c:v>
                  </c:pt>
                </c:numCache>
              </c:numRef>
            </c:plus>
            <c:minus>
              <c:numRef>
                <c:f>(Analysis_of_aggression!$L$12,Analysis_of_aggression!$L$17)</c:f>
                <c:numCache>
                  <c:formatCode>General</c:formatCode>
                  <c:ptCount val="2"/>
                  <c:pt idx="0">
                    <c:v>0.51009911509745998</c:v>
                  </c:pt>
                  <c:pt idx="1">
                    <c:v>0.39900455519204781</c:v>
                  </c:pt>
                </c:numCache>
              </c:numRef>
            </c:minus>
          </c:errBars>
          <c:cat>
            <c:strRef>
              <c:f>Analysis_of_aggression!$J$6:$K$6</c:f>
              <c:strCache>
                <c:ptCount val="2"/>
                <c:pt idx="0">
                  <c:v>M. sp.</c:v>
                </c:pt>
                <c:pt idx="1">
                  <c:v>M. arenarius</c:v>
                </c:pt>
              </c:strCache>
            </c:strRef>
          </c:cat>
          <c:val>
            <c:numRef>
              <c:f>Analysis_of_aggression!$J$7:$K$7</c:f>
              <c:numCache>
                <c:formatCode>0.0000</c:formatCode>
                <c:ptCount val="2"/>
                <c:pt idx="0">
                  <c:v>3.1073106399382646</c:v>
                </c:pt>
                <c:pt idx="1">
                  <c:v>2.689765824485868</c:v>
                </c:pt>
              </c:numCache>
            </c:numRef>
          </c:val>
        </c:ser>
        <c:ser>
          <c:idx val="1"/>
          <c:order val="1"/>
          <c:tx>
            <c:strRef>
              <c:f>Analysis_of_aggression!$I$8</c:f>
              <c:strCache>
                <c:ptCount val="1"/>
                <c:pt idx="0">
                  <c:v>Conspecific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_of_aggression!$L$13,Analysis_of_aggression!$L$18)</c:f>
                <c:numCache>
                  <c:formatCode>General</c:formatCode>
                  <c:ptCount val="2"/>
                  <c:pt idx="0">
                    <c:v>0.23720432067410491</c:v>
                  </c:pt>
                  <c:pt idx="1">
                    <c:v>7.7009183614124649E-2</c:v>
                  </c:pt>
                </c:numCache>
              </c:numRef>
            </c:plus>
            <c:minus>
              <c:numRef>
                <c:f>(Analysis_of_aggression!$L$13,Analysis_of_aggression!$L$18)</c:f>
                <c:numCache>
                  <c:formatCode>General</c:formatCode>
                  <c:ptCount val="2"/>
                  <c:pt idx="0">
                    <c:v>0.23720432067410491</c:v>
                  </c:pt>
                  <c:pt idx="1">
                    <c:v>7.7009183614124649E-2</c:v>
                  </c:pt>
                </c:numCache>
              </c:numRef>
            </c:minus>
          </c:errBars>
          <c:cat>
            <c:strRef>
              <c:f>Analysis_of_aggression!$J$6:$K$6</c:f>
              <c:strCache>
                <c:ptCount val="2"/>
                <c:pt idx="0">
                  <c:v>M. sp.</c:v>
                </c:pt>
                <c:pt idx="1">
                  <c:v>M. arenarius</c:v>
                </c:pt>
              </c:strCache>
            </c:strRef>
          </c:cat>
          <c:val>
            <c:numRef>
              <c:f>Analysis_of_aggression!$J$8:$K$8</c:f>
              <c:numCache>
                <c:formatCode>0.0000</c:formatCode>
                <c:ptCount val="2"/>
                <c:pt idx="0">
                  <c:v>0.60593031138804898</c:v>
                </c:pt>
                <c:pt idx="1">
                  <c:v>0.35989874428344298</c:v>
                </c:pt>
              </c:numCache>
            </c:numRef>
          </c:val>
        </c:ser>
        <c:ser>
          <c:idx val="2"/>
          <c:order val="2"/>
          <c:tx>
            <c:strRef>
              <c:f>Analysis_of_aggression!$I$9</c:f>
              <c:strCache>
                <c:ptCount val="1"/>
                <c:pt idx="0">
                  <c:v>Nestmate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_of_aggression!$L$14,Analysis_of_aggression!$L$19)</c:f>
                <c:numCache>
                  <c:formatCode>General</c:formatCode>
                  <c:ptCount val="2"/>
                  <c:pt idx="0">
                    <c:v>7.5213338474299452E-2</c:v>
                  </c:pt>
                  <c:pt idx="1">
                    <c:v>2.1449561950292441E-2</c:v>
                  </c:pt>
                </c:numCache>
              </c:numRef>
            </c:plus>
            <c:minus>
              <c:numRef>
                <c:f>(Analysis_of_aggression!$L$14,Analysis_of_aggression!$L$19)</c:f>
                <c:numCache>
                  <c:formatCode>General</c:formatCode>
                  <c:ptCount val="2"/>
                  <c:pt idx="0">
                    <c:v>7.5213338474299452E-2</c:v>
                  </c:pt>
                  <c:pt idx="1">
                    <c:v>2.1449561950292441E-2</c:v>
                  </c:pt>
                </c:numCache>
              </c:numRef>
            </c:minus>
          </c:errBars>
          <c:cat>
            <c:strRef>
              <c:f>Analysis_of_aggression!$J$6:$K$6</c:f>
              <c:strCache>
                <c:ptCount val="2"/>
                <c:pt idx="0">
                  <c:v>M. sp.</c:v>
                </c:pt>
                <c:pt idx="1">
                  <c:v>M. arenarius</c:v>
                </c:pt>
              </c:strCache>
            </c:strRef>
          </c:cat>
          <c:val>
            <c:numRef>
              <c:f>Analysis_of_aggression!$J$9:$K$9</c:f>
              <c:numCache>
                <c:formatCode>0.0000</c:formatCode>
                <c:ptCount val="2"/>
                <c:pt idx="0">
                  <c:v>0.18539589850388072</c:v>
                </c:pt>
                <c:pt idx="1">
                  <c:v>7.928187594545103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2799800"/>
        <c:axId val="332804112"/>
      </c:barChart>
      <c:catAx>
        <c:axId val="332799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700" i="1"/>
            </a:pPr>
            <a:endParaRPr lang="en-US"/>
          </a:p>
        </c:txPr>
        <c:crossAx val="332804112"/>
        <c:crosses val="autoZero"/>
        <c:auto val="1"/>
        <c:lblAlgn val="ctr"/>
        <c:lblOffset val="100"/>
        <c:noMultiLvlLbl val="0"/>
      </c:catAx>
      <c:valAx>
        <c:axId val="332804112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332799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833617672790902"/>
          <c:y val="3.6155949256342967E-2"/>
          <c:w val="0.30499715660542431"/>
          <c:h val="0.33509514435695537"/>
        </c:manualLayout>
      </c:layout>
      <c:overlay val="0"/>
      <c:txPr>
        <a:bodyPr/>
        <a:lstStyle/>
        <a:p>
          <a:pPr>
            <a:defRPr sz="13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pt-BR"/>
              <a:t>B</a:t>
            </a:r>
          </a:p>
        </c:rich>
      </c:tx>
      <c:layout>
        <c:manualLayout>
          <c:xMode val="edge"/>
          <c:yMode val="edge"/>
          <c:x val="0.16098601480785052"/>
          <c:y val="2.4330900243309004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_of_aggression!$Q$7</c:f>
              <c:strCache>
                <c:ptCount val="1"/>
                <c:pt idx="0">
                  <c:v>Heterospecifi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_of_aggression!$T$12,Analysis_of_aggression!$T$17)</c:f>
                <c:numCache>
                  <c:formatCode>General</c:formatCode>
                  <c:ptCount val="2"/>
                  <c:pt idx="0">
                    <c:v>18.003106507044937</c:v>
                  </c:pt>
                  <c:pt idx="1">
                    <c:v>10.75514302104173</c:v>
                  </c:pt>
                </c:numCache>
              </c:numRef>
            </c:plus>
            <c:minus>
              <c:numRef>
                <c:f>(Analysis_of_aggression!$T$12,Analysis_of_aggression!$T$17)</c:f>
                <c:numCache>
                  <c:formatCode>General</c:formatCode>
                  <c:ptCount val="2"/>
                  <c:pt idx="0">
                    <c:v>18.003106507044937</c:v>
                  </c:pt>
                  <c:pt idx="1">
                    <c:v>10.75514302104173</c:v>
                  </c:pt>
                </c:numCache>
              </c:numRef>
            </c:minus>
          </c:errBars>
          <c:cat>
            <c:strRef>
              <c:f>Analysis_of_aggression!$R$6:$S$6</c:f>
              <c:strCache>
                <c:ptCount val="2"/>
                <c:pt idx="0">
                  <c:v>M. sp.</c:v>
                </c:pt>
                <c:pt idx="1">
                  <c:v>M. arenarius</c:v>
                </c:pt>
              </c:strCache>
            </c:strRef>
          </c:cat>
          <c:val>
            <c:numRef>
              <c:f>Analysis_of_aggression!$R$7:$S$7</c:f>
              <c:numCache>
                <c:formatCode>0.0000</c:formatCode>
                <c:ptCount val="2"/>
                <c:pt idx="0">
                  <c:v>86.045912962962959</c:v>
                </c:pt>
                <c:pt idx="1">
                  <c:v>60.675213888888891</c:v>
                </c:pt>
              </c:numCache>
            </c:numRef>
          </c:val>
        </c:ser>
        <c:ser>
          <c:idx val="1"/>
          <c:order val="1"/>
          <c:tx>
            <c:strRef>
              <c:f>Analysis_of_aggression!$Q$8</c:f>
              <c:strCache>
                <c:ptCount val="1"/>
                <c:pt idx="0">
                  <c:v>Conspecific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_of_aggression!$T$13,Analysis_of_aggression!$T$18)</c:f>
                <c:numCache>
                  <c:formatCode>General</c:formatCode>
                  <c:ptCount val="2"/>
                  <c:pt idx="0">
                    <c:v>7.0374160686050864</c:v>
                  </c:pt>
                  <c:pt idx="1">
                    <c:v>14.112521668201072</c:v>
                  </c:pt>
                </c:numCache>
              </c:numRef>
            </c:plus>
            <c:minus>
              <c:numRef>
                <c:f>(Analysis_of_aggression!$T$13,Analysis_of_aggression!$T$18)</c:f>
                <c:numCache>
                  <c:formatCode>General</c:formatCode>
                  <c:ptCount val="2"/>
                  <c:pt idx="0">
                    <c:v>7.0374160686050864</c:v>
                  </c:pt>
                  <c:pt idx="1">
                    <c:v>14.112521668201072</c:v>
                  </c:pt>
                </c:numCache>
              </c:numRef>
            </c:minus>
          </c:errBars>
          <c:cat>
            <c:strRef>
              <c:f>Analysis_of_aggression!$R$6:$S$6</c:f>
              <c:strCache>
                <c:ptCount val="2"/>
                <c:pt idx="0">
                  <c:v>M. sp.</c:v>
                </c:pt>
                <c:pt idx="1">
                  <c:v>M. arenarius</c:v>
                </c:pt>
              </c:strCache>
            </c:strRef>
          </c:cat>
          <c:val>
            <c:numRef>
              <c:f>Analysis_of_aggression!$R$8:$S$8</c:f>
              <c:numCache>
                <c:formatCode>0.0000</c:formatCode>
                <c:ptCount val="2"/>
                <c:pt idx="0">
                  <c:v>47.129822222222231</c:v>
                </c:pt>
                <c:pt idx="1">
                  <c:v>104.96769444444446</c:v>
                </c:pt>
              </c:numCache>
            </c:numRef>
          </c:val>
        </c:ser>
        <c:ser>
          <c:idx val="2"/>
          <c:order val="2"/>
          <c:tx>
            <c:strRef>
              <c:f>Analysis_of_aggression!$Q$9</c:f>
              <c:strCache>
                <c:ptCount val="1"/>
                <c:pt idx="0">
                  <c:v>Nestmat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Analysis_of_aggression!$T$14,Analysis_of_aggression!$T$19)</c:f>
                <c:numCache>
                  <c:formatCode>General</c:formatCode>
                  <c:ptCount val="2"/>
                  <c:pt idx="0">
                    <c:v>11.456778210118129</c:v>
                  </c:pt>
                  <c:pt idx="1">
                    <c:v>10.189937309985753</c:v>
                  </c:pt>
                </c:numCache>
              </c:numRef>
            </c:plus>
            <c:minus>
              <c:numRef>
                <c:f>(Analysis_of_aggression!$T$14,Analysis_of_aggression!$T$19)</c:f>
                <c:numCache>
                  <c:formatCode>General</c:formatCode>
                  <c:ptCount val="2"/>
                  <c:pt idx="0">
                    <c:v>11.456778210118129</c:v>
                  </c:pt>
                  <c:pt idx="1">
                    <c:v>10.189937309985753</c:v>
                  </c:pt>
                </c:numCache>
              </c:numRef>
            </c:minus>
          </c:errBars>
          <c:cat>
            <c:strRef>
              <c:f>Analysis_of_aggression!$R$6:$S$6</c:f>
              <c:strCache>
                <c:ptCount val="2"/>
                <c:pt idx="0">
                  <c:v>M. sp.</c:v>
                </c:pt>
                <c:pt idx="1">
                  <c:v>M. arenarius</c:v>
                </c:pt>
              </c:strCache>
            </c:strRef>
          </c:cat>
          <c:val>
            <c:numRef>
              <c:f>Analysis_of_aggression!$R$9:$S$9</c:f>
              <c:numCache>
                <c:formatCode>0.0000</c:formatCode>
                <c:ptCount val="2"/>
                <c:pt idx="0">
                  <c:v>41.364759259259252</c:v>
                </c:pt>
                <c:pt idx="1">
                  <c:v>111.9022458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2798232"/>
        <c:axId val="332803720"/>
      </c:barChart>
      <c:catAx>
        <c:axId val="332798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700" i="1"/>
            </a:pPr>
            <a:endParaRPr lang="en-US"/>
          </a:p>
        </c:txPr>
        <c:crossAx val="332803720"/>
        <c:crosses val="autoZero"/>
        <c:auto val="1"/>
        <c:lblAlgn val="ctr"/>
        <c:lblOffset val="100"/>
        <c:noMultiLvlLbl val="0"/>
      </c:catAx>
      <c:valAx>
        <c:axId val="332803720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3327982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8463910761155"/>
          <c:y val="3.9041994750656173E-2"/>
          <c:w val="0.26653608923884514"/>
          <c:h val="0.30154527559055117"/>
        </c:manualLayout>
      </c:layout>
      <c:overlay val="0"/>
      <c:txPr>
        <a:bodyPr/>
        <a:lstStyle/>
        <a:p>
          <a:pPr>
            <a:defRPr sz="13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1450</xdr:colOff>
      <xdr:row>20</xdr:row>
      <xdr:rowOff>161925</xdr:rowOff>
    </xdr:from>
    <xdr:to>
      <xdr:col>13</xdr:col>
      <xdr:colOff>476250</xdr:colOff>
      <xdr:row>34</xdr:row>
      <xdr:rowOff>114300</xdr:rowOff>
    </xdr:to>
    <xdr:graphicFrame macro="">
      <xdr:nvGraphicFramePr>
        <xdr:cNvPr id="9" name="Grá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9125</xdr:colOff>
      <xdr:row>20</xdr:row>
      <xdr:rowOff>161925</xdr:rowOff>
    </xdr:from>
    <xdr:to>
      <xdr:col>22</xdr:col>
      <xdr:colOff>238125</xdr:colOff>
      <xdr:row>34</xdr:row>
      <xdr:rowOff>104775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workbookViewId="0">
      <selection activeCell="U2" sqref="U2"/>
    </sheetView>
  </sheetViews>
  <sheetFormatPr defaultColWidth="9.140625" defaultRowHeight="15.75" x14ac:dyDescent="0.25"/>
  <cols>
    <col min="1" max="2" width="9.140625" style="7"/>
    <col min="3" max="3" width="47.42578125" style="7" bestFit="1" customWidth="1"/>
    <col min="4" max="4" width="22.85546875" style="7" bestFit="1" customWidth="1"/>
    <col min="5" max="5" width="19.85546875" style="7" customWidth="1"/>
    <col min="6" max="6" width="22.5703125" style="7" bestFit="1" customWidth="1"/>
    <col min="7" max="7" width="26.7109375" style="7" customWidth="1"/>
    <col min="8" max="8" width="28.42578125" style="7" bestFit="1" customWidth="1"/>
    <col min="9" max="9" width="18.42578125" style="7" customWidth="1"/>
    <col min="10" max="10" width="23.140625" style="7" bestFit="1" customWidth="1"/>
    <col min="11" max="11" width="21.7109375" style="7" bestFit="1" customWidth="1"/>
    <col min="12" max="12" width="29" style="7" bestFit="1" customWidth="1"/>
    <col min="13" max="13" width="26.7109375" style="7" customWidth="1"/>
    <col min="14" max="14" width="22" style="7" customWidth="1"/>
    <col min="15" max="15" width="23.140625" style="7" bestFit="1" customWidth="1"/>
    <col min="16" max="16" width="25" style="7" bestFit="1" customWidth="1"/>
    <col min="17" max="17" width="23.140625" style="7" bestFit="1" customWidth="1"/>
    <col min="18" max="18" width="25" style="7" bestFit="1" customWidth="1"/>
    <col min="19" max="20" width="17.85546875" style="7" bestFit="1" customWidth="1"/>
    <col min="21" max="21" width="25" style="7" bestFit="1" customWidth="1"/>
    <col min="22" max="22" width="22.42578125" style="9" bestFit="1" customWidth="1"/>
    <col min="23" max="23" width="25.28515625" style="9" bestFit="1" customWidth="1"/>
    <col min="24" max="24" width="9.42578125" style="9" bestFit="1" customWidth="1"/>
    <col min="25" max="16384" width="9.140625" style="7"/>
  </cols>
  <sheetData>
    <row r="1" spans="1:24" s="3" customFormat="1" x14ac:dyDescent="0.25">
      <c r="A1" s="2" t="s">
        <v>10</v>
      </c>
      <c r="B1" s="3" t="s">
        <v>11</v>
      </c>
      <c r="C1" s="2" t="s">
        <v>12</v>
      </c>
      <c r="D1" s="3" t="s">
        <v>13</v>
      </c>
      <c r="E1" s="2" t="s">
        <v>14</v>
      </c>
      <c r="F1" s="3" t="s">
        <v>15</v>
      </c>
      <c r="G1" s="2" t="s">
        <v>16</v>
      </c>
      <c r="H1" s="3" t="s">
        <v>17</v>
      </c>
      <c r="I1" s="3" t="s">
        <v>2</v>
      </c>
      <c r="J1" s="3" t="s">
        <v>18</v>
      </c>
      <c r="K1" s="3" t="s">
        <v>19</v>
      </c>
      <c r="L1" s="3" t="s">
        <v>20</v>
      </c>
      <c r="M1" s="4" t="s">
        <v>21</v>
      </c>
      <c r="N1" s="4" t="s">
        <v>22</v>
      </c>
      <c r="O1" s="3" t="s">
        <v>23</v>
      </c>
      <c r="P1" s="3" t="s">
        <v>24</v>
      </c>
      <c r="Q1" s="3" t="s">
        <v>25</v>
      </c>
      <c r="R1" s="3" t="s">
        <v>26</v>
      </c>
      <c r="S1" s="3" t="s">
        <v>27</v>
      </c>
      <c r="T1" s="3" t="s">
        <v>28</v>
      </c>
      <c r="U1" s="3" t="s">
        <v>29</v>
      </c>
      <c r="V1" s="5" t="s">
        <v>30</v>
      </c>
      <c r="W1" s="6" t="s">
        <v>31</v>
      </c>
      <c r="X1" s="6" t="s">
        <v>32</v>
      </c>
    </row>
    <row r="2" spans="1:24" x14ac:dyDescent="0.25">
      <c r="A2" s="7" t="s">
        <v>33</v>
      </c>
      <c r="B2" s="7">
        <v>2</v>
      </c>
      <c r="C2" s="7">
        <v>12</v>
      </c>
      <c r="D2" s="7">
        <v>2.4889999471017599</v>
      </c>
      <c r="E2" s="7">
        <v>8</v>
      </c>
      <c r="F2" s="7">
        <v>3.8794247682419143</v>
      </c>
      <c r="G2" s="7">
        <v>8</v>
      </c>
      <c r="H2" s="7">
        <v>0</v>
      </c>
      <c r="I2" s="7">
        <f t="shared" ref="I2:I11" si="0">SUM(D2+F2+H2)</f>
        <v>6.3684247153436742</v>
      </c>
      <c r="J2" s="7">
        <v>4.7166666666666655E-2</v>
      </c>
      <c r="K2" s="7">
        <v>0.12570000000000001</v>
      </c>
      <c r="L2" s="7">
        <f>AVERAGE(J2:K2)</f>
        <v>8.6433333333333334E-2</v>
      </c>
      <c r="M2" s="7">
        <v>7.5</v>
      </c>
      <c r="N2" s="7">
        <v>4.5999999999999996</v>
      </c>
      <c r="O2" s="7">
        <v>33</v>
      </c>
      <c r="P2" s="7">
        <v>2</v>
      </c>
      <c r="Q2" s="7">
        <v>28</v>
      </c>
      <c r="R2" s="7">
        <v>0</v>
      </c>
      <c r="S2" s="7">
        <f>P2/O2</f>
        <v>6.0606060606060608E-2</v>
      </c>
      <c r="T2" s="7">
        <f>R2/Q2</f>
        <v>0</v>
      </c>
      <c r="U2" s="7">
        <f t="shared" ref="U2:U28" si="1">AVERAGE(S2:T2)</f>
        <v>3.0303030303030304E-2</v>
      </c>
      <c r="V2" s="8">
        <v>11</v>
      </c>
      <c r="W2" s="7">
        <v>6.7059999999999995E-2</v>
      </c>
    </row>
    <row r="3" spans="1:24" x14ac:dyDescent="0.25">
      <c r="A3" s="7" t="s">
        <v>33</v>
      </c>
      <c r="B3" s="7">
        <v>3</v>
      </c>
      <c r="D3" s="7">
        <v>0</v>
      </c>
      <c r="E3" s="7">
        <v>9</v>
      </c>
      <c r="F3" s="7">
        <v>2.12332092111903</v>
      </c>
      <c r="G3" s="7">
        <v>7</v>
      </c>
      <c r="H3" s="7">
        <v>1.909099716615123E-2</v>
      </c>
      <c r="I3" s="7">
        <f t="shared" si="0"/>
        <v>2.1424119182851813</v>
      </c>
      <c r="J3" s="7">
        <v>8.4999999999998774E-3</v>
      </c>
      <c r="K3" s="7">
        <v>1.2449999999999961E-2</v>
      </c>
      <c r="L3" s="7">
        <f t="shared" ref="L3:L10" si="2">AVERAGE(J3:K3)</f>
        <v>1.0474999999999918E-2</v>
      </c>
      <c r="M3" s="7">
        <v>29.4</v>
      </c>
      <c r="O3" s="7">
        <v>5</v>
      </c>
      <c r="P3" s="7">
        <v>0</v>
      </c>
      <c r="Q3" s="7">
        <v>5</v>
      </c>
      <c r="R3" s="7">
        <v>0</v>
      </c>
      <c r="S3" s="7">
        <f t="shared" ref="S3:S25" si="3">P3/O3</f>
        <v>0</v>
      </c>
      <c r="T3" s="7">
        <f t="shared" ref="T3:T25" si="4">R3/Q3</f>
        <v>0</v>
      </c>
      <c r="U3" s="7">
        <f t="shared" si="1"/>
        <v>0</v>
      </c>
      <c r="V3" s="8">
        <v>9</v>
      </c>
      <c r="W3" s="7">
        <v>0.32239000000000001</v>
      </c>
    </row>
    <row r="4" spans="1:24" x14ac:dyDescent="0.25">
      <c r="A4" s="7" t="s">
        <v>33</v>
      </c>
      <c r="B4" s="7">
        <v>5</v>
      </c>
      <c r="C4" s="7">
        <v>10</v>
      </c>
      <c r="D4" s="7">
        <v>0.1287810577094502</v>
      </c>
      <c r="E4" s="7">
        <v>10</v>
      </c>
      <c r="F4" s="7">
        <v>2.5412179680885898</v>
      </c>
      <c r="G4" s="7">
        <v>9</v>
      </c>
      <c r="H4" s="7">
        <v>0.32845224716598537</v>
      </c>
      <c r="I4" s="7">
        <f t="shared" si="0"/>
        <v>2.9984512729640254</v>
      </c>
      <c r="J4" s="7">
        <v>2.4800000000000006E-2</v>
      </c>
      <c r="K4" s="7">
        <v>1.7000000000000053E-2</v>
      </c>
      <c r="L4" s="7">
        <f t="shared" si="2"/>
        <v>2.090000000000003E-2</v>
      </c>
      <c r="M4" s="7">
        <v>28</v>
      </c>
      <c r="N4" s="7">
        <v>50.5</v>
      </c>
      <c r="O4" s="7">
        <v>5</v>
      </c>
      <c r="P4" s="7">
        <v>0</v>
      </c>
      <c r="Q4" s="7">
        <v>6</v>
      </c>
      <c r="R4" s="7">
        <v>0</v>
      </c>
      <c r="S4" s="7">
        <f t="shared" si="3"/>
        <v>0</v>
      </c>
      <c r="T4" s="7">
        <f t="shared" si="4"/>
        <v>0</v>
      </c>
      <c r="U4" s="7">
        <f t="shared" si="1"/>
        <v>0</v>
      </c>
      <c r="V4" s="8">
        <v>12</v>
      </c>
      <c r="W4" s="7">
        <v>0.18164</v>
      </c>
    </row>
    <row r="5" spans="1:24" x14ac:dyDescent="0.25">
      <c r="A5" s="7" t="s">
        <v>33</v>
      </c>
      <c r="B5" s="7">
        <v>6</v>
      </c>
      <c r="C5" s="7">
        <v>5</v>
      </c>
      <c r="D5" s="7">
        <v>0.10502355660114344</v>
      </c>
      <c r="E5" s="7">
        <v>5</v>
      </c>
      <c r="F5" s="7">
        <v>0.71263008611206036</v>
      </c>
      <c r="G5" s="7">
        <v>5</v>
      </c>
      <c r="H5" s="7">
        <v>4.214305279262473E-2</v>
      </c>
      <c r="I5" s="7">
        <f t="shared" si="0"/>
        <v>0.8597966955058286</v>
      </c>
      <c r="J5" s="7">
        <v>5.7133333333333404E-2</v>
      </c>
      <c r="K5" s="7">
        <v>1</v>
      </c>
      <c r="L5" s="7">
        <f t="shared" si="2"/>
        <v>0.52856666666666674</v>
      </c>
      <c r="M5" s="7">
        <v>14.4</v>
      </c>
      <c r="N5" s="7">
        <v>30.3</v>
      </c>
      <c r="O5" s="7">
        <v>15</v>
      </c>
      <c r="P5" s="7">
        <v>0</v>
      </c>
      <c r="S5" s="7">
        <f t="shared" si="3"/>
        <v>0</v>
      </c>
      <c r="U5" s="7">
        <f t="shared" si="1"/>
        <v>0</v>
      </c>
      <c r="V5" s="8">
        <v>8</v>
      </c>
      <c r="W5" s="7">
        <v>0.45156000000000002</v>
      </c>
    </row>
    <row r="6" spans="1:24" x14ac:dyDescent="0.25">
      <c r="A6" s="7" t="s">
        <v>33</v>
      </c>
      <c r="B6" s="7">
        <v>7</v>
      </c>
      <c r="C6" s="7">
        <v>12</v>
      </c>
      <c r="D6" s="7">
        <v>0.64850246670436751</v>
      </c>
      <c r="E6" s="7">
        <v>12</v>
      </c>
      <c r="F6" s="7">
        <v>5.0919300821953524</v>
      </c>
      <c r="G6" s="7">
        <v>8</v>
      </c>
      <c r="H6" s="7">
        <v>0</v>
      </c>
      <c r="I6" s="7">
        <f t="shared" si="0"/>
        <v>5.7404325488997197</v>
      </c>
      <c r="J6" s="7">
        <v>0.19783333333333331</v>
      </c>
      <c r="K6" s="7">
        <v>1.0157999999999998</v>
      </c>
      <c r="L6" s="7">
        <f t="shared" si="2"/>
        <v>0.60681666666666656</v>
      </c>
      <c r="M6" s="7">
        <v>27.7</v>
      </c>
      <c r="N6" s="7">
        <v>58</v>
      </c>
      <c r="O6" s="7">
        <v>16</v>
      </c>
      <c r="P6" s="7">
        <v>7</v>
      </c>
      <c r="Q6" s="7">
        <v>21</v>
      </c>
      <c r="R6" s="7">
        <v>10</v>
      </c>
      <c r="S6" s="7">
        <f t="shared" si="3"/>
        <v>0.4375</v>
      </c>
      <c r="T6" s="7">
        <f t="shared" si="4"/>
        <v>0.47619047619047616</v>
      </c>
      <c r="U6" s="7">
        <f t="shared" si="1"/>
        <v>0.45684523809523808</v>
      </c>
      <c r="V6" s="8">
        <v>12</v>
      </c>
      <c r="W6" s="7">
        <v>0.22308</v>
      </c>
    </row>
    <row r="7" spans="1:24" x14ac:dyDescent="0.25">
      <c r="A7" s="7" t="s">
        <v>33</v>
      </c>
      <c r="B7" s="7">
        <v>8</v>
      </c>
      <c r="C7" s="7">
        <v>12</v>
      </c>
      <c r="D7" s="7">
        <v>0.69247384402282597</v>
      </c>
      <c r="E7" s="7">
        <v>6</v>
      </c>
      <c r="F7" s="7">
        <v>2.1055646725331365</v>
      </c>
      <c r="G7" s="7">
        <v>8</v>
      </c>
      <c r="H7" s="7">
        <v>0.60716653124852504</v>
      </c>
      <c r="I7" s="7">
        <f t="shared" si="0"/>
        <v>3.4052050478044875</v>
      </c>
      <c r="J7" s="7">
        <v>0.26419999999999999</v>
      </c>
      <c r="K7" s="7">
        <v>0.83346666666666669</v>
      </c>
      <c r="L7" s="7">
        <f t="shared" si="2"/>
        <v>0.54883333333333328</v>
      </c>
      <c r="M7" s="7">
        <v>34.700000000000003</v>
      </c>
      <c r="N7" s="7">
        <v>50.1</v>
      </c>
      <c r="O7" s="7">
        <v>8</v>
      </c>
      <c r="P7" s="7">
        <v>0</v>
      </c>
      <c r="Q7" s="7">
        <v>8</v>
      </c>
      <c r="R7" s="7">
        <v>1</v>
      </c>
      <c r="S7" s="7">
        <f>P7/O7</f>
        <v>0</v>
      </c>
      <c r="T7" s="7">
        <f t="shared" si="4"/>
        <v>0.125</v>
      </c>
      <c r="U7" s="7">
        <f t="shared" si="1"/>
        <v>6.25E-2</v>
      </c>
      <c r="V7" s="8">
        <v>12</v>
      </c>
      <c r="W7" s="7">
        <v>0.33051000000000003</v>
      </c>
    </row>
    <row r="8" spans="1:24" x14ac:dyDescent="0.25">
      <c r="A8" s="7" t="s">
        <v>33</v>
      </c>
      <c r="B8" s="7">
        <v>14</v>
      </c>
      <c r="C8" s="7">
        <v>12</v>
      </c>
      <c r="D8" s="7">
        <v>0.3604439674401963</v>
      </c>
      <c r="E8" s="7">
        <v>12</v>
      </c>
      <c r="F8" s="7">
        <v>5.9782867538934727</v>
      </c>
      <c r="G8" s="7">
        <v>8</v>
      </c>
      <c r="H8" s="7">
        <v>0</v>
      </c>
      <c r="I8" s="7">
        <f t="shared" si="0"/>
        <v>6.3387307213336692</v>
      </c>
      <c r="J8" s="7">
        <v>0.14039999999999994</v>
      </c>
      <c r="K8" s="7">
        <v>0.79320000000000002</v>
      </c>
      <c r="L8" s="7">
        <f t="shared" si="2"/>
        <v>0.46679999999999999</v>
      </c>
      <c r="M8" s="7">
        <v>55</v>
      </c>
      <c r="N8" s="7">
        <v>58</v>
      </c>
      <c r="O8" s="7">
        <v>25</v>
      </c>
      <c r="P8" s="7">
        <v>0</v>
      </c>
      <c r="Q8" s="7">
        <v>16</v>
      </c>
      <c r="R8" s="7">
        <v>3</v>
      </c>
      <c r="S8" s="7">
        <f t="shared" si="3"/>
        <v>0</v>
      </c>
      <c r="T8" s="7">
        <f t="shared" si="4"/>
        <v>0.1875</v>
      </c>
      <c r="U8" s="7">
        <f t="shared" si="1"/>
        <v>9.375E-2</v>
      </c>
      <c r="V8" s="8">
        <v>12</v>
      </c>
      <c r="W8" s="7">
        <v>0.13086</v>
      </c>
    </row>
    <row r="9" spans="1:24" x14ac:dyDescent="0.25">
      <c r="A9" s="7" t="s">
        <v>33</v>
      </c>
      <c r="B9" s="7">
        <v>40</v>
      </c>
      <c r="C9" s="7">
        <v>10</v>
      </c>
      <c r="D9" s="7">
        <v>0.71407036291391623</v>
      </c>
      <c r="E9" s="7">
        <v>11</v>
      </c>
      <c r="F9" s="7">
        <v>2.9084977992965237</v>
      </c>
      <c r="G9" s="7">
        <v>8</v>
      </c>
      <c r="H9" s="7">
        <v>0.15795686066465003</v>
      </c>
      <c r="I9" s="7">
        <f t="shared" si="0"/>
        <v>3.7805250228750902</v>
      </c>
      <c r="J9" s="7">
        <v>2.3866666666666776E-2</v>
      </c>
      <c r="K9" s="7">
        <v>1.8866666666666587E-2</v>
      </c>
      <c r="L9" s="7">
        <f t="shared" si="2"/>
        <v>2.136666666666668E-2</v>
      </c>
      <c r="M9" s="7">
        <v>46.1</v>
      </c>
      <c r="N9" s="7">
        <v>1.6</v>
      </c>
      <c r="O9" s="7">
        <v>9</v>
      </c>
      <c r="P9" s="7">
        <v>2</v>
      </c>
      <c r="Q9" s="7">
        <v>9</v>
      </c>
      <c r="R9" s="7">
        <v>2</v>
      </c>
      <c r="S9" s="7">
        <f t="shared" si="3"/>
        <v>0.22222222222222221</v>
      </c>
      <c r="T9" s="7">
        <f t="shared" si="4"/>
        <v>0.22222222222222221</v>
      </c>
      <c r="U9" s="7">
        <f t="shared" si="1"/>
        <v>0.22222222222222221</v>
      </c>
      <c r="V9" s="8">
        <v>12</v>
      </c>
      <c r="W9" s="7">
        <v>0.15479999999999999</v>
      </c>
    </row>
    <row r="10" spans="1:24" x14ac:dyDescent="0.25">
      <c r="A10" s="7" t="s">
        <v>33</v>
      </c>
      <c r="B10" s="7">
        <v>847</v>
      </c>
      <c r="C10" s="7">
        <v>11</v>
      </c>
      <c r="D10" s="7">
        <v>0.31507759999878004</v>
      </c>
      <c r="E10" s="7">
        <v>11</v>
      </c>
      <c r="F10" s="7">
        <v>2.6249227079643065</v>
      </c>
      <c r="G10" s="7">
        <v>8</v>
      </c>
      <c r="H10" s="7">
        <v>0.51375339749699001</v>
      </c>
      <c r="I10" s="7">
        <f t="shared" si="0"/>
        <v>3.4537537054600764</v>
      </c>
      <c r="J10" s="7">
        <v>0.57809999999999995</v>
      </c>
      <c r="K10" s="7">
        <v>5.4133333333333443E-2</v>
      </c>
      <c r="L10" s="7">
        <f t="shared" si="2"/>
        <v>0.31611666666666671</v>
      </c>
      <c r="M10" s="7">
        <v>18.2</v>
      </c>
      <c r="N10" s="7">
        <v>50.1</v>
      </c>
      <c r="O10" s="7">
        <v>6</v>
      </c>
      <c r="P10" s="7">
        <v>0</v>
      </c>
      <c r="Q10" s="7">
        <v>6</v>
      </c>
      <c r="R10" s="7">
        <v>3</v>
      </c>
      <c r="S10" s="7">
        <f t="shared" si="3"/>
        <v>0</v>
      </c>
      <c r="T10" s="7">
        <f t="shared" si="4"/>
        <v>0.5</v>
      </c>
      <c r="U10" s="7">
        <f t="shared" si="1"/>
        <v>0.25</v>
      </c>
      <c r="V10" s="8">
        <v>15</v>
      </c>
      <c r="W10" s="7">
        <v>0.18987000000000001</v>
      </c>
    </row>
    <row r="11" spans="1:24" x14ac:dyDescent="0.25">
      <c r="A11" s="7" t="s">
        <v>34</v>
      </c>
      <c r="B11" s="7">
        <v>6</v>
      </c>
      <c r="C11" s="7">
        <v>5</v>
      </c>
      <c r="D11" s="7">
        <v>0.17366857380443876</v>
      </c>
      <c r="E11" s="7">
        <v>11</v>
      </c>
      <c r="F11" s="7">
        <v>2.5493680209161802</v>
      </c>
      <c r="G11" s="7">
        <v>8</v>
      </c>
      <c r="H11" s="7">
        <v>0.24060409180843048</v>
      </c>
      <c r="I11" s="7">
        <f t="shared" si="0"/>
        <v>2.9636406865290494</v>
      </c>
      <c r="J11" s="7">
        <v>0.68213333333333337</v>
      </c>
      <c r="K11" s="7">
        <v>0.86046666666666649</v>
      </c>
      <c r="L11" s="7">
        <f>AVERAGE(J11:K11)</f>
        <v>0.77129999999999987</v>
      </c>
      <c r="M11" s="8">
        <v>28.5</v>
      </c>
      <c r="N11" s="8">
        <v>80.5</v>
      </c>
      <c r="O11" s="7">
        <v>14</v>
      </c>
      <c r="P11" s="7">
        <v>4</v>
      </c>
      <c r="Q11" s="7">
        <v>14</v>
      </c>
      <c r="R11" s="7">
        <v>2</v>
      </c>
      <c r="S11" s="7">
        <f t="shared" si="3"/>
        <v>0.2857142857142857</v>
      </c>
      <c r="T11" s="7">
        <f t="shared" si="4"/>
        <v>0.14285714285714285</v>
      </c>
      <c r="U11" s="7">
        <f t="shared" si="1"/>
        <v>0.21428571428571427</v>
      </c>
      <c r="V11" s="8">
        <v>12</v>
      </c>
      <c r="W11" s="7">
        <v>0.30658000000000002</v>
      </c>
      <c r="X11" s="7">
        <v>3</v>
      </c>
    </row>
    <row r="12" spans="1:24" x14ac:dyDescent="0.25">
      <c r="A12" s="7" t="s">
        <v>34</v>
      </c>
      <c r="B12" s="7">
        <v>18</v>
      </c>
      <c r="J12" s="7">
        <v>2.0059999999999998</v>
      </c>
      <c r="L12" s="7">
        <f t="shared" ref="L12:L29" si="5">AVERAGE(J12:K12)</f>
        <v>2.0059999999999998</v>
      </c>
      <c r="M12" s="9"/>
      <c r="N12" s="9"/>
      <c r="O12" s="7">
        <v>18</v>
      </c>
      <c r="P12" s="7">
        <v>6</v>
      </c>
      <c r="Q12" s="7">
        <v>17</v>
      </c>
      <c r="R12" s="7">
        <v>16</v>
      </c>
      <c r="S12" s="7">
        <f t="shared" si="3"/>
        <v>0.33333333333333331</v>
      </c>
      <c r="T12" s="7">
        <f t="shared" si="4"/>
        <v>0.94117647058823528</v>
      </c>
      <c r="U12" s="7">
        <f t="shared" si="1"/>
        <v>0.63725490196078427</v>
      </c>
      <c r="W12" s="7"/>
      <c r="X12" s="7"/>
    </row>
    <row r="13" spans="1:24" x14ac:dyDescent="0.25">
      <c r="A13" s="7" t="s">
        <v>34</v>
      </c>
      <c r="B13" s="7">
        <v>19</v>
      </c>
      <c r="J13" s="7">
        <v>0.3053333333333334</v>
      </c>
      <c r="L13" s="7">
        <f t="shared" si="5"/>
        <v>0.3053333333333334</v>
      </c>
      <c r="M13" s="9"/>
      <c r="N13" s="9"/>
      <c r="O13" s="7">
        <v>12</v>
      </c>
      <c r="P13" s="7">
        <v>11</v>
      </c>
      <c r="Q13" s="7">
        <v>12</v>
      </c>
      <c r="R13" s="7">
        <v>9</v>
      </c>
      <c r="S13" s="7">
        <f t="shared" si="3"/>
        <v>0.91666666666666663</v>
      </c>
      <c r="T13" s="7">
        <f t="shared" si="4"/>
        <v>0.75</v>
      </c>
      <c r="U13" s="7">
        <f t="shared" si="1"/>
        <v>0.83333333333333326</v>
      </c>
      <c r="W13" s="7"/>
      <c r="X13" s="7"/>
    </row>
    <row r="14" spans="1:24" x14ac:dyDescent="0.25">
      <c r="A14" s="7" t="s">
        <v>34</v>
      </c>
      <c r="B14" s="7">
        <v>20</v>
      </c>
      <c r="J14" s="7">
        <v>0.13396666666666665</v>
      </c>
      <c r="L14" s="7">
        <f t="shared" si="5"/>
        <v>0.13396666666666665</v>
      </c>
      <c r="M14" s="9"/>
      <c r="N14" s="9"/>
      <c r="O14" s="7">
        <v>8</v>
      </c>
      <c r="P14" s="7">
        <v>3</v>
      </c>
      <c r="Q14" s="7">
        <v>8</v>
      </c>
      <c r="R14" s="7">
        <v>4</v>
      </c>
      <c r="S14" s="7">
        <f t="shared" si="3"/>
        <v>0.375</v>
      </c>
      <c r="T14" s="7">
        <f t="shared" si="4"/>
        <v>0.5</v>
      </c>
      <c r="U14" s="7">
        <f t="shared" si="1"/>
        <v>0.4375</v>
      </c>
      <c r="W14" s="7"/>
      <c r="X14" s="7"/>
    </row>
    <row r="15" spans="1:24" x14ac:dyDescent="0.25">
      <c r="A15" s="7" t="s">
        <v>34</v>
      </c>
      <c r="B15" s="7">
        <v>21</v>
      </c>
      <c r="C15" s="7">
        <v>12</v>
      </c>
      <c r="D15" s="7">
        <v>0.78325089734376152</v>
      </c>
      <c r="E15" s="7">
        <v>11</v>
      </c>
      <c r="F15" s="7">
        <v>4.466253877932056</v>
      </c>
      <c r="G15" s="7">
        <v>6</v>
      </c>
      <c r="H15" s="7">
        <v>0.20809678572211529</v>
      </c>
      <c r="I15" s="7">
        <f>SUM(D15+F15+H15)</f>
        <v>5.4576015609979329</v>
      </c>
      <c r="J15" s="7">
        <v>0.97249333333333343</v>
      </c>
      <c r="K15" s="7">
        <v>0.28763333333333341</v>
      </c>
      <c r="L15" s="7">
        <f t="shared" si="5"/>
        <v>0.63006333333333342</v>
      </c>
      <c r="M15" s="8">
        <v>9.3000000000000007</v>
      </c>
      <c r="N15" s="8">
        <v>38</v>
      </c>
      <c r="O15" s="7">
        <v>10</v>
      </c>
      <c r="P15" s="7">
        <v>2</v>
      </c>
      <c r="Q15" s="7">
        <v>10</v>
      </c>
      <c r="R15" s="7">
        <v>0</v>
      </c>
      <c r="S15" s="7">
        <f t="shared" si="3"/>
        <v>0.2</v>
      </c>
      <c r="T15" s="7">
        <f t="shared" si="4"/>
        <v>0</v>
      </c>
      <c r="U15" s="7">
        <f t="shared" si="1"/>
        <v>0.1</v>
      </c>
      <c r="V15" s="8">
        <v>12</v>
      </c>
      <c r="W15" s="7">
        <v>0.89104000000000005</v>
      </c>
      <c r="X15" s="7">
        <v>1</v>
      </c>
    </row>
    <row r="16" spans="1:24" x14ac:dyDescent="0.25">
      <c r="A16" s="7" t="s">
        <v>34</v>
      </c>
      <c r="B16" s="7">
        <v>22</v>
      </c>
      <c r="J16" s="7">
        <v>2.6866666666666667E-2</v>
      </c>
      <c r="K16" s="7">
        <v>2.2233333333333327E-2</v>
      </c>
      <c r="L16" s="7">
        <f t="shared" si="5"/>
        <v>2.4549999999999995E-2</v>
      </c>
      <c r="M16" s="9"/>
      <c r="N16" s="9"/>
      <c r="O16" s="7">
        <v>12</v>
      </c>
      <c r="P16" s="7">
        <v>0</v>
      </c>
      <c r="Q16" s="7">
        <v>12</v>
      </c>
      <c r="R16" s="7">
        <v>3</v>
      </c>
      <c r="S16" s="7">
        <f t="shared" si="3"/>
        <v>0</v>
      </c>
      <c r="T16" s="7">
        <f t="shared" si="4"/>
        <v>0.25</v>
      </c>
      <c r="U16" s="7">
        <f t="shared" si="1"/>
        <v>0.125</v>
      </c>
      <c r="W16" s="7"/>
      <c r="X16" s="7"/>
    </row>
    <row r="17" spans="1:24" x14ac:dyDescent="0.25">
      <c r="A17" s="7" t="s">
        <v>34</v>
      </c>
      <c r="B17" s="7">
        <v>23</v>
      </c>
      <c r="C17" s="7">
        <v>0</v>
      </c>
      <c r="D17" s="7">
        <v>0</v>
      </c>
      <c r="E17" s="7">
        <v>11</v>
      </c>
      <c r="F17" s="7">
        <v>1.531857400210453</v>
      </c>
      <c r="G17" s="7">
        <v>8</v>
      </c>
      <c r="H17" s="7">
        <v>6.3734181818550575E-2</v>
      </c>
      <c r="I17" s="7">
        <f t="shared" ref="I17:I22" si="6">SUM(D17+F17+H17)</f>
        <v>1.5955915820290036</v>
      </c>
      <c r="J17" s="7">
        <v>2.4666666666666615E-2</v>
      </c>
      <c r="K17" s="7">
        <v>2.5266666666666698E-2</v>
      </c>
      <c r="L17" s="7">
        <f t="shared" si="5"/>
        <v>2.4966666666666658E-2</v>
      </c>
      <c r="M17" s="8">
        <v>46.1</v>
      </c>
      <c r="N17" s="8" t="s">
        <v>35</v>
      </c>
      <c r="O17" s="7">
        <v>9</v>
      </c>
      <c r="P17" s="7">
        <v>2</v>
      </c>
      <c r="Q17" s="7">
        <v>11</v>
      </c>
      <c r="R17" s="7">
        <v>6</v>
      </c>
      <c r="S17" s="7">
        <f t="shared" si="3"/>
        <v>0.22222222222222221</v>
      </c>
      <c r="T17" s="7">
        <f t="shared" si="4"/>
        <v>0.54545454545454541</v>
      </c>
      <c r="U17" s="7">
        <f t="shared" si="1"/>
        <v>0.38383838383838381</v>
      </c>
      <c r="V17" s="8">
        <v>21</v>
      </c>
      <c r="W17" s="7">
        <v>0.43545</v>
      </c>
      <c r="X17" s="7">
        <v>3</v>
      </c>
    </row>
    <row r="18" spans="1:24" x14ac:dyDescent="0.25">
      <c r="A18" s="7" t="s">
        <v>34</v>
      </c>
      <c r="B18" s="7">
        <v>24</v>
      </c>
      <c r="C18" s="7">
        <v>12</v>
      </c>
      <c r="D18" s="7">
        <v>0.46607783310058598</v>
      </c>
      <c r="E18" s="7">
        <v>8</v>
      </c>
      <c r="F18" s="7">
        <v>1.5570242315986436</v>
      </c>
      <c r="G18" s="7">
        <v>3</v>
      </c>
      <c r="H18" s="7">
        <v>1.1166470515880227E-2</v>
      </c>
      <c r="I18" s="7">
        <f t="shared" si="6"/>
        <v>2.03426853521511</v>
      </c>
      <c r="J18" s="7">
        <v>1.5088333333333328</v>
      </c>
      <c r="K18" s="7">
        <v>1.9301666666666666</v>
      </c>
      <c r="L18" s="7">
        <f t="shared" si="5"/>
        <v>1.7194999999999996</v>
      </c>
      <c r="M18" s="8">
        <v>1.6</v>
      </c>
      <c r="N18" s="8">
        <v>4.8</v>
      </c>
      <c r="O18" s="7">
        <v>13</v>
      </c>
      <c r="P18" s="7">
        <v>2</v>
      </c>
      <c r="Q18" s="7">
        <v>17</v>
      </c>
      <c r="R18" s="7">
        <v>3</v>
      </c>
      <c r="S18" s="7">
        <f t="shared" si="3"/>
        <v>0.15384615384615385</v>
      </c>
      <c r="T18" s="7">
        <f t="shared" si="4"/>
        <v>0.17647058823529413</v>
      </c>
      <c r="U18" s="7">
        <f t="shared" si="1"/>
        <v>0.16515837104072401</v>
      </c>
      <c r="V18" s="8">
        <v>12</v>
      </c>
      <c r="W18" s="7">
        <v>0.36947999999999998</v>
      </c>
      <c r="X18" s="7">
        <v>2</v>
      </c>
    </row>
    <row r="19" spans="1:24" x14ac:dyDescent="0.25">
      <c r="A19" s="7" t="s">
        <v>34</v>
      </c>
      <c r="B19" s="7">
        <v>25</v>
      </c>
      <c r="C19" s="7">
        <v>6</v>
      </c>
      <c r="D19" s="7">
        <v>0.47613472536984719</v>
      </c>
      <c r="E19" s="7">
        <v>6</v>
      </c>
      <c r="F19" s="7">
        <v>1.4360325093620476</v>
      </c>
      <c r="G19" s="7">
        <v>4</v>
      </c>
      <c r="H19" s="7">
        <v>9.2854290657119767E-2</v>
      </c>
      <c r="I19" s="7">
        <f t="shared" si="6"/>
        <v>2.0050215253890147</v>
      </c>
      <c r="J19" s="7">
        <v>1.3666333333333334</v>
      </c>
      <c r="K19" s="7">
        <v>1.5944333333333331</v>
      </c>
      <c r="L19" s="7">
        <f t="shared" si="5"/>
        <v>1.4805333333333333</v>
      </c>
      <c r="M19" s="8">
        <v>1.72</v>
      </c>
      <c r="N19" s="8">
        <v>7.9</v>
      </c>
      <c r="O19" s="7">
        <v>14</v>
      </c>
      <c r="P19" s="7">
        <v>2</v>
      </c>
      <c r="Q19" s="7">
        <v>14</v>
      </c>
      <c r="R19" s="7">
        <v>13</v>
      </c>
      <c r="S19" s="7">
        <f t="shared" si="3"/>
        <v>0.14285714285714285</v>
      </c>
      <c r="T19" s="7">
        <f t="shared" si="4"/>
        <v>0.9285714285714286</v>
      </c>
      <c r="U19" s="7">
        <f t="shared" si="1"/>
        <v>0.5357142857142857</v>
      </c>
      <c r="V19" s="8">
        <v>11</v>
      </c>
      <c r="W19" s="7">
        <v>0.27327000000000001</v>
      </c>
      <c r="X19" s="7">
        <v>3</v>
      </c>
    </row>
    <row r="20" spans="1:24" x14ac:dyDescent="0.25">
      <c r="A20" s="7" t="s">
        <v>34</v>
      </c>
      <c r="B20" s="7">
        <v>26</v>
      </c>
      <c r="C20" s="7">
        <v>8</v>
      </c>
      <c r="D20" s="7">
        <v>0.12939297210041203</v>
      </c>
      <c r="E20" s="7">
        <v>4</v>
      </c>
      <c r="F20" s="7">
        <v>4.2359115631558648</v>
      </c>
      <c r="G20" s="7">
        <v>5</v>
      </c>
      <c r="H20" s="7">
        <v>0</v>
      </c>
      <c r="I20" s="7">
        <f t="shared" si="6"/>
        <v>4.3653045352562767</v>
      </c>
      <c r="J20" s="7">
        <v>3.4833333333333417E-2</v>
      </c>
      <c r="K20" s="7">
        <v>5.5933333333333314E-2</v>
      </c>
      <c r="L20" s="7">
        <f t="shared" si="5"/>
        <v>4.5383333333333366E-2</v>
      </c>
      <c r="M20" s="8">
        <v>18.100000000000001</v>
      </c>
      <c r="N20" s="8">
        <v>60</v>
      </c>
      <c r="O20" s="7">
        <v>6</v>
      </c>
      <c r="P20" s="7">
        <v>0</v>
      </c>
      <c r="Q20" s="7">
        <v>6</v>
      </c>
      <c r="R20" s="7">
        <v>0</v>
      </c>
      <c r="S20" s="7">
        <f t="shared" si="3"/>
        <v>0</v>
      </c>
      <c r="T20" s="7">
        <f t="shared" si="4"/>
        <v>0</v>
      </c>
      <c r="U20" s="7">
        <f t="shared" si="1"/>
        <v>0</v>
      </c>
      <c r="V20" s="8">
        <v>12</v>
      </c>
      <c r="W20" s="7">
        <v>0.80913000000000002</v>
      </c>
      <c r="X20" s="7">
        <v>1</v>
      </c>
    </row>
    <row r="21" spans="1:24" x14ac:dyDescent="0.25">
      <c r="A21" s="7" t="s">
        <v>34</v>
      </c>
      <c r="B21" s="7">
        <v>27</v>
      </c>
      <c r="C21" s="7">
        <v>6</v>
      </c>
      <c r="D21" s="7">
        <v>0.3087046844406765</v>
      </c>
      <c r="E21" s="7">
        <v>6</v>
      </c>
      <c r="F21" s="7">
        <v>1.0951655634414714</v>
      </c>
      <c r="G21" s="7">
        <v>4</v>
      </c>
      <c r="H21" s="7">
        <v>1.6114412327525431E-3</v>
      </c>
      <c r="I21" s="7">
        <f t="shared" si="6"/>
        <v>1.4054816891149005</v>
      </c>
      <c r="J21" s="7">
        <v>3.0700000000000099E-2</v>
      </c>
      <c r="K21" s="7">
        <v>2.2266666666666508E-2</v>
      </c>
      <c r="L21" s="7">
        <f t="shared" si="5"/>
        <v>2.6483333333333303E-2</v>
      </c>
      <c r="M21" s="8">
        <v>16.100000000000001</v>
      </c>
      <c r="N21" s="8">
        <v>9.1</v>
      </c>
      <c r="O21" s="7">
        <v>11</v>
      </c>
      <c r="P21" s="7">
        <v>0</v>
      </c>
      <c r="Q21" s="7">
        <v>11</v>
      </c>
      <c r="R21" s="7">
        <v>1</v>
      </c>
      <c r="S21" s="7">
        <f t="shared" si="3"/>
        <v>0</v>
      </c>
      <c r="T21" s="7">
        <f t="shared" si="4"/>
        <v>9.0909090909090912E-2</v>
      </c>
      <c r="U21" s="7">
        <f t="shared" si="1"/>
        <v>4.5454545454545456E-2</v>
      </c>
      <c r="V21" s="8">
        <v>12</v>
      </c>
      <c r="W21" s="7">
        <v>0.62812999999999997</v>
      </c>
      <c r="X21" s="7">
        <v>2</v>
      </c>
    </row>
    <row r="22" spans="1:24" x14ac:dyDescent="0.25">
      <c r="A22" s="7" t="s">
        <v>34</v>
      </c>
      <c r="B22" s="7">
        <v>28</v>
      </c>
      <c r="C22" s="7">
        <v>12</v>
      </c>
      <c r="D22" s="7">
        <v>0.6938154081862199</v>
      </c>
      <c r="E22" s="7">
        <v>12</v>
      </c>
      <c r="F22" s="7">
        <v>2.843285861395374</v>
      </c>
      <c r="G22" s="7">
        <v>8</v>
      </c>
      <c r="H22" s="7">
        <v>1.1021688434531104E-2</v>
      </c>
      <c r="I22" s="7">
        <f t="shared" si="6"/>
        <v>3.5481229580161249</v>
      </c>
      <c r="J22" s="7">
        <v>4.6549999999999869E-2</v>
      </c>
      <c r="K22" s="7">
        <v>0.28116666666666673</v>
      </c>
      <c r="L22" s="7">
        <f t="shared" si="5"/>
        <v>0.1638583333333333</v>
      </c>
      <c r="M22" s="8">
        <v>20.5</v>
      </c>
      <c r="N22" s="8">
        <v>128</v>
      </c>
      <c r="O22" s="7">
        <v>13</v>
      </c>
      <c r="P22" s="7">
        <v>5</v>
      </c>
      <c r="Q22" s="7">
        <v>14</v>
      </c>
      <c r="R22" s="7">
        <v>5</v>
      </c>
      <c r="S22" s="7">
        <f t="shared" si="3"/>
        <v>0.38461538461538464</v>
      </c>
      <c r="T22" s="7">
        <f t="shared" si="4"/>
        <v>0.35714285714285715</v>
      </c>
      <c r="U22" s="7">
        <f t="shared" si="1"/>
        <v>0.37087912087912089</v>
      </c>
      <c r="V22" s="8">
        <v>11</v>
      </c>
      <c r="W22" s="7">
        <v>0.56376000000000004</v>
      </c>
      <c r="X22" s="7">
        <v>2</v>
      </c>
    </row>
    <row r="23" spans="1:24" x14ac:dyDescent="0.25">
      <c r="A23" s="7" t="s">
        <v>34</v>
      </c>
      <c r="B23" s="7">
        <v>30</v>
      </c>
      <c r="J23" s="7">
        <v>0.72866666666666668</v>
      </c>
      <c r="K23" s="7">
        <v>0.75793333333333335</v>
      </c>
      <c r="L23" s="7">
        <f t="shared" si="5"/>
        <v>0.74330000000000007</v>
      </c>
      <c r="M23" s="9"/>
      <c r="N23" s="9"/>
      <c r="O23" s="7">
        <v>12</v>
      </c>
      <c r="P23" s="7">
        <v>5</v>
      </c>
      <c r="Q23" s="7">
        <v>12</v>
      </c>
      <c r="R23" s="7">
        <v>2</v>
      </c>
      <c r="S23" s="7">
        <f t="shared" si="3"/>
        <v>0.41666666666666669</v>
      </c>
      <c r="T23" s="7">
        <f t="shared" si="4"/>
        <v>0.16666666666666666</v>
      </c>
      <c r="U23" s="7">
        <f t="shared" si="1"/>
        <v>0.29166666666666669</v>
      </c>
      <c r="V23" s="8">
        <v>12</v>
      </c>
      <c r="W23" s="7">
        <v>0.47710000000000002</v>
      </c>
      <c r="X23" s="7">
        <v>1</v>
      </c>
    </row>
    <row r="24" spans="1:24" x14ac:dyDescent="0.25">
      <c r="A24" s="7" t="s">
        <v>34</v>
      </c>
      <c r="B24" s="7">
        <v>31</v>
      </c>
      <c r="C24" s="7">
        <v>12</v>
      </c>
      <c r="D24" s="7">
        <v>0.74576093557920164</v>
      </c>
      <c r="E24" s="7">
        <v>12</v>
      </c>
      <c r="F24" s="7">
        <v>3.978682087595212</v>
      </c>
      <c r="G24" s="7">
        <v>8</v>
      </c>
      <c r="H24" s="7">
        <v>9.9593789708186262E-2</v>
      </c>
      <c r="I24" s="7">
        <f>SUM(D24+F24+H24)</f>
        <v>4.8240368128825999</v>
      </c>
      <c r="J24" s="7">
        <v>0.94399999999999984</v>
      </c>
      <c r="K24" s="7">
        <v>1.8137666666666667</v>
      </c>
      <c r="L24" s="7">
        <f t="shared" si="5"/>
        <v>1.3788833333333332</v>
      </c>
      <c r="M24" s="8">
        <v>115</v>
      </c>
      <c r="N24" s="8">
        <v>112</v>
      </c>
      <c r="O24" s="7">
        <v>16</v>
      </c>
      <c r="P24" s="7">
        <v>5</v>
      </c>
      <c r="Q24" s="7">
        <v>16</v>
      </c>
      <c r="R24" s="7">
        <v>4</v>
      </c>
      <c r="S24" s="7">
        <f t="shared" si="3"/>
        <v>0.3125</v>
      </c>
      <c r="T24" s="7">
        <f t="shared" si="4"/>
        <v>0.25</v>
      </c>
      <c r="U24" s="7">
        <f t="shared" si="1"/>
        <v>0.28125</v>
      </c>
      <c r="V24" s="8">
        <v>12</v>
      </c>
      <c r="W24" s="7">
        <v>0.18221000000000001</v>
      </c>
      <c r="X24" s="7">
        <v>3</v>
      </c>
    </row>
    <row r="25" spans="1:24" x14ac:dyDescent="0.25">
      <c r="A25" s="7" t="s">
        <v>34</v>
      </c>
      <c r="B25" s="7">
        <v>33</v>
      </c>
      <c r="J25" s="7">
        <v>0.63390000000000002</v>
      </c>
      <c r="K25" s="7">
        <v>1.8479333333333334</v>
      </c>
      <c r="L25" s="7">
        <f t="shared" si="5"/>
        <v>1.2409166666666667</v>
      </c>
      <c r="M25" s="8">
        <v>9</v>
      </c>
      <c r="N25" s="8">
        <v>14.4</v>
      </c>
      <c r="O25" s="7">
        <v>11</v>
      </c>
      <c r="P25" s="7">
        <v>5</v>
      </c>
      <c r="Q25" s="7">
        <v>11</v>
      </c>
      <c r="R25" s="7">
        <v>4</v>
      </c>
      <c r="S25" s="7">
        <f t="shared" si="3"/>
        <v>0.45454545454545453</v>
      </c>
      <c r="T25" s="7">
        <f t="shared" si="4"/>
        <v>0.36363636363636365</v>
      </c>
      <c r="U25" s="7">
        <f t="shared" si="1"/>
        <v>0.40909090909090906</v>
      </c>
      <c r="V25" s="8">
        <v>12</v>
      </c>
      <c r="W25" s="7">
        <v>0.28386</v>
      </c>
      <c r="X25" s="7">
        <v>3</v>
      </c>
    </row>
    <row r="26" spans="1:24" x14ac:dyDescent="0.25">
      <c r="A26" s="7" t="s">
        <v>34</v>
      </c>
      <c r="B26" s="7">
        <v>34</v>
      </c>
      <c r="M26" s="8"/>
      <c r="N26" s="8"/>
      <c r="V26" s="8">
        <v>11</v>
      </c>
      <c r="W26" s="10"/>
      <c r="X26" s="7">
        <v>1</v>
      </c>
    </row>
    <row r="27" spans="1:24" x14ac:dyDescent="0.25">
      <c r="A27" s="7" t="s">
        <v>34</v>
      </c>
      <c r="B27" s="7">
        <v>210</v>
      </c>
      <c r="C27" s="7">
        <v>10</v>
      </c>
      <c r="D27" s="7">
        <v>7.3154306357463492E-2</v>
      </c>
      <c r="E27" s="7">
        <v>9</v>
      </c>
      <c r="F27" s="7">
        <v>1.8308638159315942</v>
      </c>
      <c r="G27" s="7">
        <v>8</v>
      </c>
      <c r="H27" s="7">
        <v>7.5140470281771315E-2</v>
      </c>
      <c r="I27" s="7">
        <f t="shared" ref="I27:I29" si="7">SUM(D27+F27+H27)</f>
        <v>1.979158592570829</v>
      </c>
      <c r="J27" s="7">
        <v>4.830000000000001E-2</v>
      </c>
      <c r="K27" s="7">
        <v>3.4266666666666522E-2</v>
      </c>
      <c r="L27" s="7">
        <f t="shared" si="5"/>
        <v>4.1283333333333269E-2</v>
      </c>
      <c r="M27" s="9"/>
      <c r="N27" s="9"/>
      <c r="O27" s="7">
        <v>9</v>
      </c>
      <c r="P27" s="7">
        <v>2</v>
      </c>
      <c r="Q27" s="7">
        <v>12</v>
      </c>
      <c r="R27" s="7">
        <v>3</v>
      </c>
      <c r="S27" s="7">
        <f>P27/O27</f>
        <v>0.22222222222222221</v>
      </c>
      <c r="T27" s="7">
        <f>R27/Q27</f>
        <v>0.25</v>
      </c>
      <c r="U27" s="7">
        <f t="shared" si="1"/>
        <v>0.2361111111111111</v>
      </c>
      <c r="V27" s="8">
        <v>12</v>
      </c>
      <c r="W27" s="7">
        <v>0.66729000000000005</v>
      </c>
      <c r="X27" s="7">
        <v>1</v>
      </c>
    </row>
    <row r="28" spans="1:24" x14ac:dyDescent="0.25">
      <c r="A28" s="7" t="s">
        <v>34</v>
      </c>
      <c r="B28" s="7">
        <v>852</v>
      </c>
      <c r="C28" s="7">
        <v>11</v>
      </c>
      <c r="D28" s="7">
        <v>6.7230874315857725E-2</v>
      </c>
      <c r="E28" s="7">
        <v>11</v>
      </c>
      <c r="F28" s="7">
        <v>1.6407037522421652</v>
      </c>
      <c r="G28" s="7">
        <v>8</v>
      </c>
      <c r="H28" s="7">
        <v>9.7234142680220473E-2</v>
      </c>
      <c r="I28" s="7">
        <f t="shared" si="7"/>
        <v>1.8051687692382437</v>
      </c>
      <c r="J28" s="7">
        <v>3.1233333333333297E-2</v>
      </c>
      <c r="K28" s="7">
        <v>0.18570000000000011</v>
      </c>
      <c r="L28" s="7">
        <f t="shared" si="5"/>
        <v>0.10846666666666671</v>
      </c>
      <c r="M28" s="8">
        <v>2.1</v>
      </c>
      <c r="N28" s="8">
        <v>80.5</v>
      </c>
      <c r="O28" s="7">
        <v>9</v>
      </c>
      <c r="P28" s="7">
        <v>1</v>
      </c>
      <c r="Q28" s="7">
        <v>9</v>
      </c>
      <c r="R28" s="7">
        <v>1</v>
      </c>
      <c r="S28" s="7">
        <f>P28/O28</f>
        <v>0.1111111111111111</v>
      </c>
      <c r="T28" s="7">
        <f>R28/Q28</f>
        <v>0.1111111111111111</v>
      </c>
      <c r="U28" s="7">
        <f t="shared" si="1"/>
        <v>0.1111111111111111</v>
      </c>
      <c r="V28" s="8">
        <v>11</v>
      </c>
      <c r="W28" s="7">
        <v>0.69635000000000002</v>
      </c>
      <c r="X28" s="7">
        <v>2</v>
      </c>
    </row>
    <row r="29" spans="1:24" x14ac:dyDescent="0.25">
      <c r="A29" s="7" t="s">
        <v>34</v>
      </c>
      <c r="B29" s="7">
        <v>861</v>
      </c>
      <c r="C29" s="7">
        <v>12</v>
      </c>
      <c r="D29" s="7">
        <v>0.40159372080285072</v>
      </c>
      <c r="E29" s="7">
        <v>11</v>
      </c>
      <c r="F29" s="7">
        <v>4.9716434064796715</v>
      </c>
      <c r="G29" s="7">
        <v>7</v>
      </c>
      <c r="H29" s="7">
        <v>5.0325158485854289E-2</v>
      </c>
      <c r="I29" s="7">
        <f t="shared" si="7"/>
        <v>5.4235622857683765</v>
      </c>
      <c r="J29" s="7">
        <v>6.3859999999999958E-2</v>
      </c>
      <c r="K29" s="7">
        <v>0.15219999999999981</v>
      </c>
      <c r="L29" s="7">
        <f t="shared" si="5"/>
        <v>0.10802999999999988</v>
      </c>
      <c r="M29" s="8">
        <v>12.7</v>
      </c>
      <c r="N29" s="8">
        <v>28.4</v>
      </c>
      <c r="O29" s="7">
        <v>10</v>
      </c>
      <c r="P29" s="7">
        <v>0</v>
      </c>
      <c r="Q29" s="7">
        <v>10</v>
      </c>
      <c r="R29" s="7">
        <v>0</v>
      </c>
      <c r="S29" s="7">
        <f>P29/O29</f>
        <v>0</v>
      </c>
      <c r="T29" s="7">
        <f>R29/Q29</f>
        <v>0</v>
      </c>
      <c r="U29" s="7">
        <v>0</v>
      </c>
      <c r="V29" s="8">
        <v>10</v>
      </c>
      <c r="W29" s="7">
        <v>0.55589</v>
      </c>
      <c r="X29" s="7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topLeftCell="A88" workbookViewId="0">
      <selection activeCell="Q20" sqref="Q20"/>
    </sheetView>
  </sheetViews>
  <sheetFormatPr defaultRowHeight="15" x14ac:dyDescent="0.25"/>
  <cols>
    <col min="3" max="3" width="10.140625" bestFit="1" customWidth="1"/>
    <col min="4" max="4" width="22.85546875" style="1" bestFit="1" customWidth="1"/>
    <col min="5" max="5" width="18.140625" customWidth="1"/>
    <col min="6" max="6" width="19.5703125" style="1" customWidth="1"/>
  </cols>
  <sheetData>
    <row r="1" spans="1:20" ht="15.75" x14ac:dyDescent="0.25">
      <c r="A1" t="s">
        <v>10</v>
      </c>
      <c r="B1" t="s">
        <v>11</v>
      </c>
      <c r="C1" t="s">
        <v>37</v>
      </c>
      <c r="D1" s="11" t="s">
        <v>38</v>
      </c>
      <c r="E1" t="s">
        <v>39</v>
      </c>
      <c r="F1" s="11" t="s">
        <v>40</v>
      </c>
    </row>
    <row r="2" spans="1:20" ht="15.75" x14ac:dyDescent="0.25">
      <c r="A2" s="7" t="s">
        <v>34</v>
      </c>
      <c r="B2">
        <v>6</v>
      </c>
      <c r="C2" t="s">
        <v>36</v>
      </c>
      <c r="D2" s="11">
        <v>0.17366857380443876</v>
      </c>
      <c r="E2" s="1">
        <v>65.755799999999994</v>
      </c>
      <c r="F2" s="1">
        <f>D2^0.5</f>
        <v>0.41673561619381511</v>
      </c>
    </row>
    <row r="3" spans="1:20" ht="15.75" x14ac:dyDescent="0.25">
      <c r="A3" s="7" t="s">
        <v>34</v>
      </c>
      <c r="B3">
        <v>18</v>
      </c>
      <c r="D3" s="11"/>
      <c r="E3" s="1"/>
    </row>
    <row r="4" spans="1:20" ht="15.75" x14ac:dyDescent="0.25">
      <c r="A4" s="7" t="s">
        <v>34</v>
      </c>
      <c r="B4">
        <v>19</v>
      </c>
      <c r="D4" s="11"/>
      <c r="E4" s="1"/>
    </row>
    <row r="5" spans="1:20" ht="15.75" x14ac:dyDescent="0.25">
      <c r="A5" s="7" t="s">
        <v>34</v>
      </c>
      <c r="B5">
        <v>20</v>
      </c>
      <c r="D5" s="11"/>
      <c r="E5" s="1"/>
    </row>
    <row r="6" spans="1:20" ht="15.75" x14ac:dyDescent="0.25">
      <c r="A6" s="7" t="s">
        <v>34</v>
      </c>
      <c r="B6">
        <v>21</v>
      </c>
      <c r="C6" t="s">
        <v>36</v>
      </c>
      <c r="D6" s="11">
        <v>0.78325089734376152</v>
      </c>
      <c r="E6" s="1">
        <v>132.65233333333333</v>
      </c>
      <c r="F6" s="1">
        <f t="shared" ref="F6:F69" si="0">D6^0.5</f>
        <v>0.88501463114671808</v>
      </c>
      <c r="H6" s="11" t="s">
        <v>43</v>
      </c>
      <c r="J6" t="s">
        <v>46</v>
      </c>
      <c r="K6" s="12" t="s">
        <v>34</v>
      </c>
      <c r="P6" t="s">
        <v>44</v>
      </c>
      <c r="R6" s="12" t="s">
        <v>45</v>
      </c>
      <c r="S6" s="12" t="s">
        <v>34</v>
      </c>
    </row>
    <row r="7" spans="1:20" ht="15.75" x14ac:dyDescent="0.25">
      <c r="A7" s="7" t="s">
        <v>34</v>
      </c>
      <c r="B7">
        <v>22</v>
      </c>
      <c r="D7" s="11"/>
      <c r="E7" s="1"/>
      <c r="I7" t="s">
        <v>42</v>
      </c>
      <c r="J7" s="1">
        <f>AVERAGE(D65:D73)</f>
        <v>3.1073106399382646</v>
      </c>
      <c r="K7" s="1">
        <f>AVERAGE(D24:D37)</f>
        <v>2.689765824485868</v>
      </c>
      <c r="L7" s="1"/>
      <c r="Q7" t="s">
        <v>42</v>
      </c>
      <c r="R7" s="1">
        <f>AVERAGE(E65:E73)</f>
        <v>86.045912962962959</v>
      </c>
      <c r="S7" s="1">
        <f>AVERAGE(E20:E37)</f>
        <v>60.675213888888891</v>
      </c>
    </row>
    <row r="8" spans="1:20" ht="15.75" x14ac:dyDescent="0.25">
      <c r="A8" s="7" t="s">
        <v>34</v>
      </c>
      <c r="B8">
        <v>23</v>
      </c>
      <c r="C8" t="s">
        <v>36</v>
      </c>
      <c r="D8" s="11">
        <v>0</v>
      </c>
      <c r="E8" s="1">
        <v>0</v>
      </c>
      <c r="F8" s="1">
        <f t="shared" si="0"/>
        <v>0</v>
      </c>
      <c r="I8" t="s">
        <v>41</v>
      </c>
      <c r="J8" s="1">
        <f>AVERAGE(D56:D64)</f>
        <v>0.60593031138804898</v>
      </c>
      <c r="K8" s="1">
        <f>AVERAGE(D2:D19)</f>
        <v>0.35989874428344298</v>
      </c>
      <c r="L8" s="1"/>
      <c r="Q8" t="s">
        <v>41</v>
      </c>
      <c r="R8" s="1">
        <f>AVERAGE(E56:E64)</f>
        <v>47.129822222222231</v>
      </c>
      <c r="S8" s="1">
        <f>AVERAGE(E2:E19)</f>
        <v>104.96769444444446</v>
      </c>
    </row>
    <row r="9" spans="1:20" ht="15.75" x14ac:dyDescent="0.25">
      <c r="A9" s="7" t="s">
        <v>34</v>
      </c>
      <c r="B9">
        <v>24</v>
      </c>
      <c r="C9" t="s">
        <v>36</v>
      </c>
      <c r="D9" s="11">
        <v>0.46607783310058598</v>
      </c>
      <c r="E9" s="1">
        <v>149.30533333333335</v>
      </c>
      <c r="F9" s="1">
        <f t="shared" si="0"/>
        <v>0.68269893298626594</v>
      </c>
      <c r="I9" t="s">
        <v>1</v>
      </c>
      <c r="J9" s="1">
        <f>AVERAGE(D74:D82)</f>
        <v>0.18539589850388072</v>
      </c>
      <c r="K9" s="1">
        <f>AVERAGE(D38:D55)</f>
        <v>7.9281875945451039E-2</v>
      </c>
      <c r="L9" s="1"/>
      <c r="Q9" t="s">
        <v>1</v>
      </c>
      <c r="R9" s="1">
        <f>AVERAGE(E74:E82)</f>
        <v>41.364759259259252</v>
      </c>
      <c r="S9" s="1">
        <f>AVERAGE(E38:E55)</f>
        <v>111.90224583333332</v>
      </c>
    </row>
    <row r="10" spans="1:20" ht="15.75" x14ac:dyDescent="0.25">
      <c r="A10" s="7" t="s">
        <v>34</v>
      </c>
      <c r="B10">
        <v>25</v>
      </c>
      <c r="C10" t="s">
        <v>36</v>
      </c>
      <c r="D10" s="11">
        <v>0.47613472536984719</v>
      </c>
      <c r="E10" s="1">
        <v>57.392666666666678</v>
      </c>
      <c r="F10" s="1">
        <f t="shared" si="0"/>
        <v>0.69002516285266524</v>
      </c>
    </row>
    <row r="11" spans="1:20" ht="15.75" x14ac:dyDescent="0.25">
      <c r="A11" s="7" t="s">
        <v>34</v>
      </c>
      <c r="B11">
        <v>26</v>
      </c>
      <c r="C11" t="s">
        <v>36</v>
      </c>
      <c r="D11" s="11">
        <v>0.12939297210041203</v>
      </c>
      <c r="E11" s="1">
        <v>142.34266666666667</v>
      </c>
      <c r="F11" s="1">
        <f t="shared" si="0"/>
        <v>0.35971234632746768</v>
      </c>
      <c r="I11" t="s">
        <v>46</v>
      </c>
      <c r="J11" t="s">
        <v>47</v>
      </c>
      <c r="K11" t="s">
        <v>48</v>
      </c>
      <c r="L11" t="s">
        <v>49</v>
      </c>
      <c r="Q11" t="s">
        <v>46</v>
      </c>
      <c r="R11" t="s">
        <v>47</v>
      </c>
      <c r="S11" t="s">
        <v>48</v>
      </c>
      <c r="T11" t="s">
        <v>49</v>
      </c>
    </row>
    <row r="12" spans="1:20" ht="15.75" x14ac:dyDescent="0.25">
      <c r="A12" s="7" t="s">
        <v>34</v>
      </c>
      <c r="B12">
        <v>27</v>
      </c>
      <c r="C12" t="s">
        <v>36</v>
      </c>
      <c r="D12" s="11">
        <v>0.3087046844406765</v>
      </c>
      <c r="E12" s="1">
        <v>53.814</v>
      </c>
      <c r="F12" s="1">
        <f t="shared" si="0"/>
        <v>0.55561199090793256</v>
      </c>
      <c r="I12" t="s">
        <v>42</v>
      </c>
      <c r="J12">
        <f>_xlfn.STDEV.P(D65:D73)</f>
        <v>1.5302973452923798</v>
      </c>
      <c r="K12">
        <v>9</v>
      </c>
      <c r="L12">
        <f>J12/(K12^0.5)</f>
        <v>0.51009911509745998</v>
      </c>
      <c r="Q12" t="s">
        <v>42</v>
      </c>
      <c r="R12">
        <f>_xlfn.STDEV.P(E65:E73)</f>
        <v>54.009319521134813</v>
      </c>
      <c r="S12">
        <v>9</v>
      </c>
      <c r="T12">
        <f>R12/(S12^0.5)</f>
        <v>18.003106507044937</v>
      </c>
    </row>
    <row r="13" spans="1:20" ht="15.75" x14ac:dyDescent="0.25">
      <c r="A13" s="7" t="s">
        <v>34</v>
      </c>
      <c r="B13">
        <v>28</v>
      </c>
      <c r="C13" t="s">
        <v>36</v>
      </c>
      <c r="D13" s="11">
        <v>0.6938154081862199</v>
      </c>
      <c r="E13" s="1">
        <v>167.28633333333335</v>
      </c>
      <c r="F13" s="1">
        <f t="shared" si="0"/>
        <v>0.83295582607135887</v>
      </c>
      <c r="I13" t="s">
        <v>41</v>
      </c>
      <c r="J13">
        <f>_xlfn.STDEV.P(D56:D64)</f>
        <v>0.71161296202231472</v>
      </c>
      <c r="K13">
        <v>9</v>
      </c>
      <c r="L13">
        <f>J13/(K13^0.5)</f>
        <v>0.23720432067410491</v>
      </c>
      <c r="Q13" t="s">
        <v>41</v>
      </c>
      <c r="R13">
        <f>_xlfn.STDEV.P(E56:E64)</f>
        <v>21.112248205815259</v>
      </c>
      <c r="S13">
        <v>9</v>
      </c>
      <c r="T13">
        <f t="shared" ref="T13:T14" si="1">R13/(S13^0.5)</f>
        <v>7.0374160686050864</v>
      </c>
    </row>
    <row r="14" spans="1:20" ht="15.75" x14ac:dyDescent="0.25">
      <c r="A14" s="7" t="s">
        <v>34</v>
      </c>
      <c r="B14">
        <v>30</v>
      </c>
      <c r="D14" s="11"/>
      <c r="E14" s="1"/>
      <c r="I14" t="s">
        <v>1</v>
      </c>
      <c r="J14">
        <f>_xlfn.STDEV.P(D74:D82)</f>
        <v>0.22564001542289835</v>
      </c>
      <c r="K14">
        <v>9</v>
      </c>
      <c r="L14">
        <f>J14/(K14^0.5)</f>
        <v>7.5213338474299452E-2</v>
      </c>
      <c r="Q14" t="s">
        <v>1</v>
      </c>
      <c r="R14">
        <f>_xlfn.STDEV.P(E74:E82)</f>
        <v>34.370334630354385</v>
      </c>
      <c r="S14">
        <v>9</v>
      </c>
      <c r="T14">
        <f t="shared" si="1"/>
        <v>11.456778210118129</v>
      </c>
    </row>
    <row r="15" spans="1:20" ht="15.75" x14ac:dyDescent="0.25">
      <c r="A15" s="7" t="s">
        <v>34</v>
      </c>
      <c r="B15">
        <v>31</v>
      </c>
      <c r="C15" t="s">
        <v>36</v>
      </c>
      <c r="D15" s="11">
        <v>0.74576093557920164</v>
      </c>
      <c r="E15" s="1">
        <v>153.41216666666668</v>
      </c>
      <c r="F15" s="1">
        <f t="shared" si="0"/>
        <v>0.86357451072805624</v>
      </c>
    </row>
    <row r="16" spans="1:20" ht="15.75" x14ac:dyDescent="0.25">
      <c r="A16" s="7" t="s">
        <v>34</v>
      </c>
      <c r="B16">
        <v>33</v>
      </c>
      <c r="D16" s="11"/>
      <c r="E16" s="1"/>
      <c r="I16" s="12" t="s">
        <v>34</v>
      </c>
      <c r="J16" t="s">
        <v>47</v>
      </c>
      <c r="K16" t="s">
        <v>48</v>
      </c>
      <c r="L16" t="s">
        <v>49</v>
      </c>
      <c r="Q16" s="12" t="s">
        <v>34</v>
      </c>
      <c r="R16" t="s">
        <v>47</v>
      </c>
      <c r="S16" t="s">
        <v>48</v>
      </c>
      <c r="T16" t="s">
        <v>49</v>
      </c>
    </row>
    <row r="17" spans="1:20" ht="15.75" x14ac:dyDescent="0.25">
      <c r="A17" s="7" t="s">
        <v>34</v>
      </c>
      <c r="B17">
        <v>210</v>
      </c>
      <c r="C17" t="s">
        <v>36</v>
      </c>
      <c r="D17" s="11">
        <v>7.3154306357463492E-2</v>
      </c>
      <c r="E17" s="1">
        <v>94.437200000000004</v>
      </c>
      <c r="F17" s="1">
        <f t="shared" si="0"/>
        <v>0.2704705277058177</v>
      </c>
      <c r="I17" t="s">
        <v>42</v>
      </c>
      <c r="J17">
        <f>_xlfn.STDEV.P(D24:D37)</f>
        <v>1.382192324088094</v>
      </c>
      <c r="K17">
        <v>12</v>
      </c>
      <c r="L17">
        <f>J17/(K17^0.5)</f>
        <v>0.39900455519204781</v>
      </c>
      <c r="Q17" t="s">
        <v>42</v>
      </c>
      <c r="R17">
        <f>_xlfn.STDEV.P(E20:E37)</f>
        <v>37.256908310228205</v>
      </c>
      <c r="S17">
        <v>12</v>
      </c>
      <c r="T17">
        <f>R17/(S17^0.5)</f>
        <v>10.75514302104173</v>
      </c>
    </row>
    <row r="18" spans="1:20" ht="15.75" x14ac:dyDescent="0.25">
      <c r="A18" s="7" t="s">
        <v>34</v>
      </c>
      <c r="B18">
        <v>852</v>
      </c>
      <c r="C18" t="s">
        <v>36</v>
      </c>
      <c r="D18" s="11">
        <v>6.7230874315857725E-2</v>
      </c>
      <c r="E18" s="1">
        <v>132.08033333333333</v>
      </c>
      <c r="F18" s="1">
        <f t="shared" si="0"/>
        <v>0.25928917122752682</v>
      </c>
      <c r="I18" t="s">
        <v>41</v>
      </c>
      <c r="J18">
        <f>_xlfn.STDEV.P(D2:D19)</f>
        <v>0.26676763733812908</v>
      </c>
      <c r="K18">
        <v>12</v>
      </c>
      <c r="L18">
        <f t="shared" ref="L18:L19" si="2">J18/(K18^0.5)</f>
        <v>7.7009183614124649E-2</v>
      </c>
      <c r="Q18" t="s">
        <v>41</v>
      </c>
      <c r="R18">
        <f>_xlfn.STDEV.P(E2:E19)</f>
        <v>48.88720910448189</v>
      </c>
      <c r="S18">
        <v>12</v>
      </c>
      <c r="T18">
        <f t="shared" ref="T18:T19" si="3">R18/(S18^0.5)</f>
        <v>14.112521668201072</v>
      </c>
    </row>
    <row r="19" spans="1:20" ht="15.75" x14ac:dyDescent="0.25">
      <c r="A19" s="7" t="s">
        <v>34</v>
      </c>
      <c r="B19">
        <v>861</v>
      </c>
      <c r="C19" t="s">
        <v>36</v>
      </c>
      <c r="D19" s="11">
        <v>0.40159372080285072</v>
      </c>
      <c r="E19" s="1">
        <v>111.1335</v>
      </c>
      <c r="F19" s="1">
        <f t="shared" si="0"/>
        <v>0.63371422644820807</v>
      </c>
      <c r="I19" t="s">
        <v>1</v>
      </c>
      <c r="J19">
        <f>_xlfn.STDEV.P(D38:D55)</f>
        <v>7.4303462196005365E-2</v>
      </c>
      <c r="K19">
        <v>12</v>
      </c>
      <c r="L19">
        <f t="shared" si="2"/>
        <v>2.1449561950292441E-2</v>
      </c>
      <c r="Q19" t="s">
        <v>1</v>
      </c>
      <c r="R19">
        <f>_xlfn.STDEV.P(E38:E55)</f>
        <v>35.298978293674111</v>
      </c>
      <c r="S19">
        <v>12</v>
      </c>
      <c r="T19">
        <f t="shared" si="3"/>
        <v>10.189937309985753</v>
      </c>
    </row>
    <row r="20" spans="1:20" ht="15.75" x14ac:dyDescent="0.25">
      <c r="A20" s="7" t="s">
        <v>34</v>
      </c>
      <c r="B20">
        <v>6</v>
      </c>
      <c r="C20" t="s">
        <v>0</v>
      </c>
      <c r="D20" s="11">
        <v>2.5493680209161802</v>
      </c>
      <c r="E20" s="1">
        <v>51.214733333333328</v>
      </c>
      <c r="F20" s="1">
        <f t="shared" si="0"/>
        <v>1.5966740496783243</v>
      </c>
    </row>
    <row r="21" spans="1:20" ht="15.75" x14ac:dyDescent="0.25">
      <c r="A21" s="7" t="s">
        <v>34</v>
      </c>
      <c r="B21">
        <v>18</v>
      </c>
      <c r="D21" s="11"/>
      <c r="E21" s="1"/>
    </row>
    <row r="22" spans="1:20" ht="15.75" x14ac:dyDescent="0.25">
      <c r="A22" s="7" t="s">
        <v>34</v>
      </c>
      <c r="B22">
        <v>19</v>
      </c>
      <c r="D22" s="11"/>
      <c r="E22" s="1"/>
    </row>
    <row r="23" spans="1:20" ht="15.75" x14ac:dyDescent="0.25">
      <c r="A23" s="7" t="s">
        <v>34</v>
      </c>
      <c r="B23">
        <v>20</v>
      </c>
      <c r="D23" s="11"/>
      <c r="E23" s="1"/>
    </row>
    <row r="24" spans="1:20" ht="15.75" x14ac:dyDescent="0.25">
      <c r="A24" s="7" t="s">
        <v>34</v>
      </c>
      <c r="B24">
        <v>21</v>
      </c>
      <c r="C24" t="s">
        <v>0</v>
      </c>
      <c r="D24" s="11">
        <v>4.466253877932056</v>
      </c>
      <c r="E24" s="1">
        <v>115.33196666666666</v>
      </c>
      <c r="F24" s="1">
        <f t="shared" si="0"/>
        <v>2.1133513380249997</v>
      </c>
    </row>
    <row r="25" spans="1:20" ht="15.75" x14ac:dyDescent="0.25">
      <c r="A25" s="7" t="s">
        <v>34</v>
      </c>
      <c r="B25">
        <v>22</v>
      </c>
      <c r="D25" s="11"/>
      <c r="E25" s="1"/>
    </row>
    <row r="26" spans="1:20" ht="15.75" x14ac:dyDescent="0.25">
      <c r="A26" s="7" t="s">
        <v>34</v>
      </c>
      <c r="B26">
        <v>23</v>
      </c>
      <c r="C26" t="s">
        <v>0</v>
      </c>
      <c r="D26" s="11">
        <v>1.531857400210453</v>
      </c>
      <c r="E26" s="1">
        <v>27.113166666666665</v>
      </c>
      <c r="F26" s="1">
        <f t="shared" si="0"/>
        <v>1.2376822694902165</v>
      </c>
    </row>
    <row r="27" spans="1:20" ht="15.75" x14ac:dyDescent="0.25">
      <c r="A27" s="7" t="s">
        <v>34</v>
      </c>
      <c r="B27">
        <v>24</v>
      </c>
      <c r="C27" t="s">
        <v>0</v>
      </c>
      <c r="D27" s="11">
        <v>1.5570242315986436</v>
      </c>
      <c r="E27" s="1">
        <v>42.719166666666666</v>
      </c>
      <c r="F27" s="1">
        <f t="shared" si="0"/>
        <v>1.2478077702910186</v>
      </c>
    </row>
    <row r="28" spans="1:20" ht="15.75" x14ac:dyDescent="0.25">
      <c r="A28" s="7" t="s">
        <v>34</v>
      </c>
      <c r="B28">
        <v>25</v>
      </c>
      <c r="C28" t="s">
        <v>0</v>
      </c>
      <c r="D28" s="11">
        <v>1.4360325093620476</v>
      </c>
      <c r="E28" s="1">
        <v>54.953166666666654</v>
      </c>
      <c r="F28" s="1">
        <f t="shared" si="0"/>
        <v>1.1983457386589429</v>
      </c>
    </row>
    <row r="29" spans="1:20" ht="15.75" x14ac:dyDescent="0.25">
      <c r="A29" s="7" t="s">
        <v>34</v>
      </c>
      <c r="B29">
        <v>26</v>
      </c>
      <c r="C29" t="s">
        <v>0</v>
      </c>
      <c r="D29" s="11">
        <v>4.2359115631558648</v>
      </c>
      <c r="E29" s="1">
        <v>72.885333333333335</v>
      </c>
      <c r="F29" s="1">
        <f t="shared" si="0"/>
        <v>2.0581330285372386</v>
      </c>
    </row>
    <row r="30" spans="1:20" ht="15.75" x14ac:dyDescent="0.25">
      <c r="A30" s="7" t="s">
        <v>34</v>
      </c>
      <c r="B30">
        <v>27</v>
      </c>
      <c r="C30" t="s">
        <v>0</v>
      </c>
      <c r="D30" s="11">
        <v>1.0951655634414714</v>
      </c>
      <c r="E30" s="1">
        <v>12.261166666666668</v>
      </c>
      <c r="F30" s="1">
        <f t="shared" si="0"/>
        <v>1.0465015831050957</v>
      </c>
    </row>
    <row r="31" spans="1:20" ht="15.75" x14ac:dyDescent="0.25">
      <c r="A31" s="7" t="s">
        <v>34</v>
      </c>
      <c r="B31">
        <v>28</v>
      </c>
      <c r="C31" t="s">
        <v>0</v>
      </c>
      <c r="D31" s="11">
        <v>2.843285861395374</v>
      </c>
      <c r="E31" s="1">
        <v>86.998500000000007</v>
      </c>
      <c r="F31" s="1">
        <f t="shared" si="0"/>
        <v>1.6862045728189015</v>
      </c>
    </row>
    <row r="32" spans="1:20" ht="15.75" x14ac:dyDescent="0.25">
      <c r="A32" s="7" t="s">
        <v>34</v>
      </c>
      <c r="B32">
        <v>30</v>
      </c>
      <c r="D32" s="11"/>
      <c r="E32" s="1"/>
    </row>
    <row r="33" spans="1:6" ht="15.75" x14ac:dyDescent="0.25">
      <c r="A33" s="7" t="s">
        <v>34</v>
      </c>
      <c r="B33">
        <v>31</v>
      </c>
      <c r="C33" t="s">
        <v>0</v>
      </c>
      <c r="D33" s="11">
        <v>3.978682087595212</v>
      </c>
      <c r="E33" s="1">
        <v>76.684000000000012</v>
      </c>
      <c r="F33" s="1">
        <f t="shared" si="0"/>
        <v>1.9946634020794616</v>
      </c>
    </row>
    <row r="34" spans="1:6" ht="15.75" x14ac:dyDescent="0.25">
      <c r="A34" s="7" t="s">
        <v>34</v>
      </c>
      <c r="B34">
        <v>33</v>
      </c>
      <c r="D34" s="11"/>
      <c r="E34" s="1"/>
    </row>
    <row r="35" spans="1:6" ht="15.75" x14ac:dyDescent="0.25">
      <c r="A35" s="7" t="s">
        <v>34</v>
      </c>
      <c r="B35">
        <v>210</v>
      </c>
      <c r="C35" t="s">
        <v>0</v>
      </c>
      <c r="D35" s="11">
        <v>1.8308638159315942</v>
      </c>
      <c r="E35" s="1">
        <v>33.384599999999999</v>
      </c>
      <c r="F35" s="1">
        <f t="shared" si="0"/>
        <v>1.3530941637342149</v>
      </c>
    </row>
    <row r="36" spans="1:6" ht="15.75" x14ac:dyDescent="0.25">
      <c r="A36" s="7" t="s">
        <v>34</v>
      </c>
      <c r="B36">
        <v>852</v>
      </c>
      <c r="C36" t="s">
        <v>0</v>
      </c>
      <c r="D36" s="11">
        <v>1.6407037522421652</v>
      </c>
      <c r="E36" s="1">
        <v>16.614633333333334</v>
      </c>
      <c r="F36" s="1">
        <f t="shared" si="0"/>
        <v>1.2808995871035971</v>
      </c>
    </row>
    <row r="37" spans="1:6" ht="15.75" x14ac:dyDescent="0.25">
      <c r="A37" s="7" t="s">
        <v>34</v>
      </c>
      <c r="B37">
        <v>861</v>
      </c>
      <c r="C37" t="s">
        <v>0</v>
      </c>
      <c r="D37" s="11">
        <v>4.9716434064796715</v>
      </c>
      <c r="E37" s="1">
        <v>137.94213333333335</v>
      </c>
      <c r="F37" s="1">
        <f t="shared" si="0"/>
        <v>2.2297182347731006</v>
      </c>
    </row>
    <row r="38" spans="1:6" ht="15.75" x14ac:dyDescent="0.25">
      <c r="A38" s="7" t="s">
        <v>34</v>
      </c>
      <c r="B38">
        <v>6</v>
      </c>
      <c r="C38" t="s">
        <v>1</v>
      </c>
      <c r="D38" s="11">
        <v>0.24060409180843048</v>
      </c>
      <c r="E38" s="1">
        <v>136.61475000000002</v>
      </c>
      <c r="F38" s="1">
        <f t="shared" si="0"/>
        <v>0.49051410969352399</v>
      </c>
    </row>
    <row r="39" spans="1:6" ht="15.75" x14ac:dyDescent="0.25">
      <c r="A39" s="7" t="s">
        <v>34</v>
      </c>
      <c r="B39">
        <v>18</v>
      </c>
      <c r="D39" s="11"/>
      <c r="E39" s="1"/>
    </row>
    <row r="40" spans="1:6" ht="15.75" x14ac:dyDescent="0.25">
      <c r="A40" s="7" t="s">
        <v>34</v>
      </c>
      <c r="B40">
        <v>19</v>
      </c>
      <c r="D40" s="11"/>
      <c r="E40" s="1"/>
    </row>
    <row r="41" spans="1:6" ht="15.75" x14ac:dyDescent="0.25">
      <c r="A41" s="7" t="s">
        <v>34</v>
      </c>
      <c r="B41">
        <v>20</v>
      </c>
      <c r="D41" s="11"/>
      <c r="E41" s="1"/>
    </row>
    <row r="42" spans="1:6" ht="15.75" x14ac:dyDescent="0.25">
      <c r="A42" s="7" t="s">
        <v>34</v>
      </c>
      <c r="B42">
        <v>21</v>
      </c>
      <c r="C42" t="s">
        <v>1</v>
      </c>
      <c r="D42" s="11">
        <v>0.20809678572211529</v>
      </c>
      <c r="E42" s="1">
        <v>151.6842</v>
      </c>
      <c r="F42" s="1">
        <f t="shared" si="0"/>
        <v>0.4561762660662162</v>
      </c>
    </row>
    <row r="43" spans="1:6" ht="15.75" x14ac:dyDescent="0.25">
      <c r="A43" s="7" t="s">
        <v>34</v>
      </c>
      <c r="B43">
        <v>22</v>
      </c>
      <c r="D43" s="11"/>
      <c r="E43" s="1"/>
    </row>
    <row r="44" spans="1:6" ht="15.75" x14ac:dyDescent="0.25">
      <c r="A44" s="7" t="s">
        <v>34</v>
      </c>
      <c r="B44">
        <v>23</v>
      </c>
      <c r="C44" t="s">
        <v>1</v>
      </c>
      <c r="D44" s="11">
        <v>6.3734181818550575E-2</v>
      </c>
      <c r="E44" s="1">
        <v>145.19075000000001</v>
      </c>
      <c r="F44" s="1">
        <f t="shared" si="0"/>
        <v>0.25245629684868343</v>
      </c>
    </row>
    <row r="45" spans="1:6" ht="15.75" x14ac:dyDescent="0.25">
      <c r="A45" s="7" t="s">
        <v>34</v>
      </c>
      <c r="B45">
        <v>24</v>
      </c>
      <c r="C45" t="s">
        <v>1</v>
      </c>
      <c r="D45" s="11">
        <v>1.1166470515880227E-2</v>
      </c>
      <c r="E45" s="1">
        <v>77.78</v>
      </c>
      <c r="F45" s="1">
        <f t="shared" si="0"/>
        <v>0.10567152178274063</v>
      </c>
    </row>
    <row r="46" spans="1:6" ht="15.75" x14ac:dyDescent="0.25">
      <c r="A46" s="7" t="s">
        <v>34</v>
      </c>
      <c r="B46">
        <v>25</v>
      </c>
      <c r="C46" t="s">
        <v>1</v>
      </c>
      <c r="D46" s="11">
        <v>9.2854290657119767E-2</v>
      </c>
      <c r="E46" s="1">
        <v>85.418499999999995</v>
      </c>
      <c r="F46" s="1">
        <f t="shared" si="0"/>
        <v>0.30472002011210186</v>
      </c>
    </row>
    <row r="47" spans="1:6" ht="15.75" x14ac:dyDescent="0.25">
      <c r="A47" s="7" t="s">
        <v>34</v>
      </c>
      <c r="B47">
        <v>26</v>
      </c>
      <c r="C47" t="s">
        <v>1</v>
      </c>
      <c r="D47" s="11">
        <v>0</v>
      </c>
      <c r="E47" s="1">
        <v>161.73124999999999</v>
      </c>
      <c r="F47" s="1">
        <f t="shared" si="0"/>
        <v>0</v>
      </c>
    </row>
    <row r="48" spans="1:6" ht="15.75" x14ac:dyDescent="0.25">
      <c r="A48" s="7" t="s">
        <v>34</v>
      </c>
      <c r="B48">
        <v>27</v>
      </c>
      <c r="C48" t="s">
        <v>1</v>
      </c>
      <c r="D48" s="11">
        <v>1.6114412327525431E-3</v>
      </c>
      <c r="E48" s="1">
        <v>34.72925</v>
      </c>
      <c r="F48" s="1">
        <f t="shared" si="0"/>
        <v>4.0142760651860294E-2</v>
      </c>
    </row>
    <row r="49" spans="1:6" ht="15.75" x14ac:dyDescent="0.25">
      <c r="A49" s="7" t="s">
        <v>34</v>
      </c>
      <c r="B49">
        <v>28</v>
      </c>
      <c r="C49" t="s">
        <v>1</v>
      </c>
      <c r="D49" s="11">
        <v>1.1021688434531104E-2</v>
      </c>
      <c r="E49" s="1">
        <v>97.711000000000013</v>
      </c>
      <c r="F49" s="1">
        <f t="shared" si="0"/>
        <v>0.10498422945629074</v>
      </c>
    </row>
    <row r="50" spans="1:6" ht="15.75" x14ac:dyDescent="0.25">
      <c r="A50" s="7" t="s">
        <v>34</v>
      </c>
      <c r="B50">
        <v>30</v>
      </c>
      <c r="D50" s="11"/>
      <c r="E50" s="1"/>
    </row>
    <row r="51" spans="1:6" ht="15.75" x14ac:dyDescent="0.25">
      <c r="A51" s="7" t="s">
        <v>34</v>
      </c>
      <c r="B51">
        <v>31</v>
      </c>
      <c r="C51" t="s">
        <v>1</v>
      </c>
      <c r="D51" s="11">
        <v>9.9593789708186262E-2</v>
      </c>
      <c r="E51" s="1">
        <v>113.33749999999999</v>
      </c>
      <c r="F51" s="1">
        <f t="shared" si="0"/>
        <v>0.31558483757650058</v>
      </c>
    </row>
    <row r="52" spans="1:6" ht="15.75" x14ac:dyDescent="0.25">
      <c r="A52" s="7" t="s">
        <v>34</v>
      </c>
      <c r="B52">
        <v>33</v>
      </c>
      <c r="D52" s="11"/>
      <c r="E52" s="1"/>
    </row>
    <row r="53" spans="1:6" ht="15.75" x14ac:dyDescent="0.25">
      <c r="A53" s="7" t="s">
        <v>34</v>
      </c>
      <c r="B53">
        <v>210</v>
      </c>
      <c r="C53" t="s">
        <v>1</v>
      </c>
      <c r="D53" s="11">
        <v>7.5140470281771315E-2</v>
      </c>
      <c r="E53" s="1">
        <v>105.80950000000001</v>
      </c>
      <c r="F53" s="1">
        <f t="shared" si="0"/>
        <v>0.27411762125367151</v>
      </c>
    </row>
    <row r="54" spans="1:6" ht="15.75" x14ac:dyDescent="0.25">
      <c r="A54" s="7" t="s">
        <v>34</v>
      </c>
      <c r="B54">
        <v>852</v>
      </c>
      <c r="C54" t="s">
        <v>1</v>
      </c>
      <c r="D54" s="11">
        <v>9.7234142680220473E-2</v>
      </c>
      <c r="E54" s="1">
        <v>93.331500000000005</v>
      </c>
      <c r="F54" s="1">
        <f t="shared" si="0"/>
        <v>0.31182389690371787</v>
      </c>
    </row>
    <row r="55" spans="1:6" ht="15.75" x14ac:dyDescent="0.25">
      <c r="A55" s="7" t="s">
        <v>34</v>
      </c>
      <c r="B55">
        <v>861</v>
      </c>
      <c r="C55" t="s">
        <v>1</v>
      </c>
      <c r="D55" s="11">
        <v>5.0325158485854289E-2</v>
      </c>
      <c r="E55" s="1">
        <v>139.48875000000001</v>
      </c>
      <c r="F55" s="1">
        <f t="shared" si="0"/>
        <v>0.22433269598044395</v>
      </c>
    </row>
    <row r="56" spans="1:6" ht="15.75" x14ac:dyDescent="0.25">
      <c r="A56" s="7" t="s">
        <v>33</v>
      </c>
      <c r="B56">
        <v>2</v>
      </c>
      <c r="C56" t="s">
        <v>36</v>
      </c>
      <c r="D56" s="11">
        <v>2.4889999471017599</v>
      </c>
      <c r="E56" s="1">
        <v>41.231499999999997</v>
      </c>
      <c r="F56" s="1">
        <f t="shared" si="0"/>
        <v>1.5776564730960159</v>
      </c>
    </row>
    <row r="57" spans="1:6" ht="15.75" x14ac:dyDescent="0.25">
      <c r="A57" s="7" t="s">
        <v>33</v>
      </c>
      <c r="B57">
        <v>3</v>
      </c>
      <c r="C57" t="s">
        <v>36</v>
      </c>
      <c r="D57" s="11">
        <v>0</v>
      </c>
      <c r="E57" s="1">
        <v>0</v>
      </c>
      <c r="F57" s="1">
        <f t="shared" si="0"/>
        <v>0</v>
      </c>
    </row>
    <row r="58" spans="1:6" ht="15.75" x14ac:dyDescent="0.25">
      <c r="A58" s="7" t="s">
        <v>33</v>
      </c>
      <c r="B58">
        <v>5</v>
      </c>
      <c r="C58" t="s">
        <v>36</v>
      </c>
      <c r="D58" s="11">
        <v>0.1287810577094502</v>
      </c>
      <c r="E58" s="1">
        <v>60.602600000000002</v>
      </c>
      <c r="F58" s="1">
        <f t="shared" si="0"/>
        <v>0.35886077761361745</v>
      </c>
    </row>
    <row r="59" spans="1:6" ht="15.75" x14ac:dyDescent="0.25">
      <c r="A59" s="7" t="s">
        <v>33</v>
      </c>
      <c r="B59">
        <v>6</v>
      </c>
      <c r="C59" t="s">
        <v>36</v>
      </c>
      <c r="D59" s="11">
        <v>0.10502355660114344</v>
      </c>
      <c r="E59" s="1">
        <v>42.347600000000007</v>
      </c>
      <c r="F59" s="1">
        <f t="shared" si="0"/>
        <v>0.32407338150663262</v>
      </c>
    </row>
    <row r="60" spans="1:6" ht="15.75" x14ac:dyDescent="0.25">
      <c r="A60" s="7" t="s">
        <v>33</v>
      </c>
      <c r="B60">
        <v>7</v>
      </c>
      <c r="C60" t="s">
        <v>36</v>
      </c>
      <c r="D60" s="11">
        <v>0.64850246670436751</v>
      </c>
      <c r="E60" s="1">
        <v>57.418000000000006</v>
      </c>
      <c r="F60" s="1">
        <f t="shared" si="0"/>
        <v>0.80529650856337853</v>
      </c>
    </row>
    <row r="61" spans="1:6" ht="15.75" x14ac:dyDescent="0.25">
      <c r="A61" s="7" t="s">
        <v>33</v>
      </c>
      <c r="B61">
        <v>8</v>
      </c>
      <c r="C61" t="s">
        <v>36</v>
      </c>
      <c r="D61" s="11">
        <v>0.69247384402282597</v>
      </c>
      <c r="E61" s="1">
        <v>63.411500000000004</v>
      </c>
      <c r="F61" s="1">
        <f t="shared" si="0"/>
        <v>0.83215013310269081</v>
      </c>
    </row>
    <row r="62" spans="1:6" ht="15.75" x14ac:dyDescent="0.25">
      <c r="A62" s="7" t="s">
        <v>33</v>
      </c>
      <c r="B62">
        <v>14</v>
      </c>
      <c r="C62" t="s">
        <v>36</v>
      </c>
      <c r="D62" s="11">
        <v>0.3604439674401963</v>
      </c>
      <c r="E62" s="1">
        <v>29.713000000000001</v>
      </c>
      <c r="F62" s="1">
        <f t="shared" si="0"/>
        <v>0.6003698588705102</v>
      </c>
    </row>
    <row r="63" spans="1:6" ht="15.75" x14ac:dyDescent="0.25">
      <c r="A63" s="7" t="s">
        <v>33</v>
      </c>
      <c r="B63">
        <v>40</v>
      </c>
      <c r="C63" t="s">
        <v>36</v>
      </c>
      <c r="D63" s="11">
        <v>0.71407036291391623</v>
      </c>
      <c r="E63" s="1">
        <v>53.366799999999998</v>
      </c>
      <c r="F63" s="1">
        <f t="shared" si="0"/>
        <v>0.84502684153458474</v>
      </c>
    </row>
    <row r="64" spans="1:6" ht="15.75" x14ac:dyDescent="0.25">
      <c r="A64" s="7" t="s">
        <v>33</v>
      </c>
      <c r="B64">
        <v>847</v>
      </c>
      <c r="C64" t="s">
        <v>36</v>
      </c>
      <c r="D64" s="11">
        <v>0.31507759999878004</v>
      </c>
      <c r="E64" s="1">
        <v>76.077399999999997</v>
      </c>
      <c r="F64" s="1">
        <f t="shared" si="0"/>
        <v>0.56131773533247642</v>
      </c>
    </row>
    <row r="65" spans="1:6" ht="15.75" x14ac:dyDescent="0.25">
      <c r="A65" s="7" t="s">
        <v>33</v>
      </c>
      <c r="B65">
        <v>2</v>
      </c>
      <c r="C65" t="s">
        <v>0</v>
      </c>
      <c r="D65" s="11">
        <v>3.8794247682419143</v>
      </c>
      <c r="E65" s="1">
        <v>152.80516666666665</v>
      </c>
      <c r="F65" s="1">
        <f t="shared" si="0"/>
        <v>1.9696255401070313</v>
      </c>
    </row>
    <row r="66" spans="1:6" ht="15.75" x14ac:dyDescent="0.25">
      <c r="A66" s="7" t="s">
        <v>33</v>
      </c>
      <c r="B66">
        <v>3</v>
      </c>
      <c r="C66" t="s">
        <v>0</v>
      </c>
      <c r="D66" s="11">
        <v>2.12332092111903</v>
      </c>
      <c r="E66" s="1">
        <v>25.349449999999997</v>
      </c>
      <c r="F66" s="1">
        <f t="shared" si="0"/>
        <v>1.4571619405951524</v>
      </c>
    </row>
    <row r="67" spans="1:6" ht="15.75" x14ac:dyDescent="0.25">
      <c r="A67" s="7" t="s">
        <v>33</v>
      </c>
      <c r="B67">
        <v>5</v>
      </c>
      <c r="C67" t="s">
        <v>0</v>
      </c>
      <c r="D67" s="11">
        <v>2.5412179680885898</v>
      </c>
      <c r="E67" s="1">
        <v>82.407200000000003</v>
      </c>
      <c r="F67" s="1">
        <f t="shared" si="0"/>
        <v>1.5941198098287939</v>
      </c>
    </row>
    <row r="68" spans="1:6" ht="15.75" x14ac:dyDescent="0.25">
      <c r="A68" s="7" t="s">
        <v>33</v>
      </c>
      <c r="B68">
        <v>6</v>
      </c>
      <c r="C68" t="s">
        <v>0</v>
      </c>
      <c r="D68" s="11">
        <v>0.71263008611206036</v>
      </c>
      <c r="E68" s="1">
        <v>8.3718000000000004</v>
      </c>
      <c r="F68" s="1">
        <f t="shared" si="0"/>
        <v>0.84417420365233875</v>
      </c>
    </row>
    <row r="69" spans="1:6" ht="15.75" x14ac:dyDescent="0.25">
      <c r="A69" s="7" t="s">
        <v>33</v>
      </c>
      <c r="B69">
        <v>7</v>
      </c>
      <c r="C69" t="s">
        <v>0</v>
      </c>
      <c r="D69" s="11">
        <v>5.0919300821953524</v>
      </c>
      <c r="E69" s="1">
        <v>155.51249999999999</v>
      </c>
      <c r="F69" s="1">
        <f t="shared" si="0"/>
        <v>2.2565305409400849</v>
      </c>
    </row>
    <row r="70" spans="1:6" ht="15.75" x14ac:dyDescent="0.25">
      <c r="A70" s="7" t="s">
        <v>33</v>
      </c>
      <c r="B70">
        <v>8</v>
      </c>
      <c r="C70" t="s">
        <v>0</v>
      </c>
      <c r="D70" s="11">
        <v>2.1055646725331365</v>
      </c>
      <c r="E70" s="1">
        <v>35.544999999999995</v>
      </c>
      <c r="F70" s="1">
        <f t="shared" ref="F70:F82" si="4">D70^0.5</f>
        <v>1.4510563988119609</v>
      </c>
    </row>
    <row r="71" spans="1:6" ht="15.75" x14ac:dyDescent="0.25">
      <c r="A71" s="7" t="s">
        <v>33</v>
      </c>
      <c r="B71">
        <v>14</v>
      </c>
      <c r="C71" t="s">
        <v>0</v>
      </c>
      <c r="D71" s="11">
        <v>5.9782867538934727</v>
      </c>
      <c r="E71" s="1">
        <v>153.39233333333331</v>
      </c>
      <c r="F71" s="1">
        <f t="shared" si="4"/>
        <v>2.4450535278176373</v>
      </c>
    </row>
    <row r="72" spans="1:6" ht="15.75" x14ac:dyDescent="0.25">
      <c r="A72" s="7" t="s">
        <v>33</v>
      </c>
      <c r="B72">
        <v>40</v>
      </c>
      <c r="C72" t="s">
        <v>0</v>
      </c>
      <c r="D72" s="11">
        <v>2.9084977992965237</v>
      </c>
      <c r="E72" s="1">
        <v>73.695099999999996</v>
      </c>
      <c r="F72" s="1">
        <f t="shared" si="4"/>
        <v>1.7054318512612938</v>
      </c>
    </row>
    <row r="73" spans="1:6" ht="15.75" x14ac:dyDescent="0.25">
      <c r="A73" s="7" t="s">
        <v>33</v>
      </c>
      <c r="B73">
        <v>847</v>
      </c>
      <c r="C73" t="s">
        <v>0</v>
      </c>
      <c r="D73" s="11">
        <v>2.6249227079643065</v>
      </c>
      <c r="E73" s="1">
        <v>87.334666666666678</v>
      </c>
      <c r="F73" s="1">
        <f t="shared" si="4"/>
        <v>1.6201613215863124</v>
      </c>
    </row>
    <row r="74" spans="1:6" ht="15.75" x14ac:dyDescent="0.25">
      <c r="A74" s="7" t="s">
        <v>33</v>
      </c>
      <c r="B74">
        <v>2</v>
      </c>
      <c r="C74" t="s">
        <v>1</v>
      </c>
      <c r="D74" s="11">
        <v>0</v>
      </c>
      <c r="E74" s="1">
        <v>4.673</v>
      </c>
      <c r="F74" s="1">
        <f t="shared" si="4"/>
        <v>0</v>
      </c>
    </row>
    <row r="75" spans="1:6" ht="15.75" x14ac:dyDescent="0.25">
      <c r="A75" s="7" t="s">
        <v>33</v>
      </c>
      <c r="B75">
        <v>3</v>
      </c>
      <c r="C75" t="s">
        <v>1</v>
      </c>
      <c r="D75" s="11">
        <v>1.909099716615123E-2</v>
      </c>
      <c r="E75" s="1">
        <v>77.380083333333317</v>
      </c>
      <c r="F75" s="1">
        <f t="shared" si="4"/>
        <v>0.13817017466208556</v>
      </c>
    </row>
    <row r="76" spans="1:6" ht="15.75" x14ac:dyDescent="0.25">
      <c r="A76" s="7" t="s">
        <v>33</v>
      </c>
      <c r="B76">
        <v>5</v>
      </c>
      <c r="C76" t="s">
        <v>1</v>
      </c>
      <c r="D76" s="11">
        <v>0.32845224716598537</v>
      </c>
      <c r="E76" s="1">
        <v>85.551249999999996</v>
      </c>
      <c r="F76" s="1">
        <f t="shared" si="4"/>
        <v>0.57310753542942128</v>
      </c>
    </row>
    <row r="77" spans="1:6" ht="15.75" x14ac:dyDescent="0.25">
      <c r="A77" s="7" t="s">
        <v>33</v>
      </c>
      <c r="B77">
        <v>6</v>
      </c>
      <c r="C77" t="s">
        <v>1</v>
      </c>
      <c r="D77" s="11">
        <v>4.214305279262473E-2</v>
      </c>
      <c r="E77" s="1">
        <v>66.267499999999998</v>
      </c>
      <c r="F77" s="1">
        <f t="shared" si="4"/>
        <v>0.20528773171484146</v>
      </c>
    </row>
    <row r="78" spans="1:6" ht="15.75" x14ac:dyDescent="0.25">
      <c r="A78" s="7" t="s">
        <v>33</v>
      </c>
      <c r="B78">
        <v>7</v>
      </c>
      <c r="C78" t="s">
        <v>1</v>
      </c>
      <c r="D78" s="11">
        <v>0</v>
      </c>
      <c r="E78" s="1">
        <v>0.86575000000000002</v>
      </c>
      <c r="F78" s="1">
        <f t="shared" si="4"/>
        <v>0</v>
      </c>
    </row>
    <row r="79" spans="1:6" ht="15.75" x14ac:dyDescent="0.25">
      <c r="A79" s="7" t="s">
        <v>33</v>
      </c>
      <c r="B79">
        <v>8</v>
      </c>
      <c r="C79" t="s">
        <v>1</v>
      </c>
      <c r="D79" s="11">
        <v>0.60716653124852504</v>
      </c>
      <c r="E79" s="1">
        <v>25.714500000000001</v>
      </c>
      <c r="F79" s="1">
        <f t="shared" si="4"/>
        <v>0.77920891373785317</v>
      </c>
    </row>
    <row r="80" spans="1:6" ht="15.75" x14ac:dyDescent="0.25">
      <c r="A80" s="7" t="s">
        <v>33</v>
      </c>
      <c r="B80">
        <v>14</v>
      </c>
      <c r="C80" t="s">
        <v>1</v>
      </c>
      <c r="D80" s="11">
        <v>0</v>
      </c>
      <c r="E80" s="1">
        <v>1.306</v>
      </c>
      <c r="F80" s="1">
        <f t="shared" si="4"/>
        <v>0</v>
      </c>
    </row>
    <row r="81" spans="1:6" ht="15.75" x14ac:dyDescent="0.25">
      <c r="A81" s="7" t="s">
        <v>33</v>
      </c>
      <c r="B81">
        <v>40</v>
      </c>
      <c r="C81" t="s">
        <v>1</v>
      </c>
      <c r="D81" s="11">
        <v>0.15795686066465003</v>
      </c>
      <c r="E81" s="1">
        <v>83.009500000000003</v>
      </c>
      <c r="F81" s="1">
        <f t="shared" si="4"/>
        <v>0.39743787019438653</v>
      </c>
    </row>
    <row r="82" spans="1:6" ht="15.75" x14ac:dyDescent="0.25">
      <c r="A82" s="7" t="s">
        <v>33</v>
      </c>
      <c r="B82">
        <v>847</v>
      </c>
      <c r="C82" t="s">
        <v>1</v>
      </c>
      <c r="D82" s="11">
        <v>0.51375339749699001</v>
      </c>
      <c r="E82" s="1">
        <v>27.515250000000002</v>
      </c>
      <c r="F82" s="1">
        <f t="shared" si="4"/>
        <v>0.716765929363966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tabSelected="1" topLeftCell="A52" workbookViewId="0">
      <selection activeCell="H46" sqref="H46"/>
    </sheetView>
  </sheetViews>
  <sheetFormatPr defaultRowHeight="15" x14ac:dyDescent="0.25"/>
  <cols>
    <col min="2" max="2" width="13.5703125" bestFit="1" customWidth="1"/>
    <col min="3" max="3" width="15.28515625" bestFit="1" customWidth="1"/>
    <col min="4" max="4" width="14.140625" bestFit="1" customWidth="1"/>
  </cols>
  <sheetData>
    <row r="1" spans="2:4" x14ac:dyDescent="0.25">
      <c r="B1" t="s">
        <v>3</v>
      </c>
      <c r="C1" t="s">
        <v>4</v>
      </c>
      <c r="D1" t="s">
        <v>5</v>
      </c>
    </row>
    <row r="2" spans="2:4" x14ac:dyDescent="0.25">
      <c r="B2">
        <v>1.16E-3</v>
      </c>
      <c r="C2">
        <f>B2/0.001</f>
        <v>1.1599999999999999</v>
      </c>
      <c r="D2">
        <v>1.5102</v>
      </c>
    </row>
    <row r="3" spans="2:4" x14ac:dyDescent="0.25">
      <c r="B3">
        <v>1.7099999999999999E-3</v>
      </c>
      <c r="C3">
        <f t="shared" ref="C3:C66" si="0">B3/0.001</f>
        <v>1.71</v>
      </c>
      <c r="D3">
        <v>1.5094000000000001</v>
      </c>
    </row>
    <row r="4" spans="2:4" x14ac:dyDescent="0.25">
      <c r="B4">
        <v>1.0300000000000001E-3</v>
      </c>
      <c r="C4">
        <f t="shared" si="0"/>
        <v>1.03</v>
      </c>
      <c r="D4">
        <v>1.4129</v>
      </c>
    </row>
    <row r="5" spans="2:4" x14ac:dyDescent="0.25">
      <c r="B5">
        <v>1.3500000000000001E-3</v>
      </c>
      <c r="C5">
        <f t="shared" si="0"/>
        <v>1.35</v>
      </c>
      <c r="D5">
        <v>1.3882000000000001</v>
      </c>
    </row>
    <row r="6" spans="2:4" x14ac:dyDescent="0.25">
      <c r="B6">
        <v>8.8999999999999995E-4</v>
      </c>
      <c r="C6">
        <f t="shared" si="0"/>
        <v>0.8899999999999999</v>
      </c>
      <c r="D6">
        <v>1.3089999999999999</v>
      </c>
    </row>
    <row r="7" spans="2:4" x14ac:dyDescent="0.25">
      <c r="B7">
        <v>1.1900000000000001E-3</v>
      </c>
      <c r="C7">
        <f t="shared" si="0"/>
        <v>1.1900000000000002</v>
      </c>
      <c r="D7">
        <v>1.2770999999999999</v>
      </c>
    </row>
    <row r="8" spans="2:4" x14ac:dyDescent="0.25">
      <c r="B8">
        <v>4.8999999999999998E-4</v>
      </c>
      <c r="C8">
        <f t="shared" si="0"/>
        <v>0.49</v>
      </c>
      <c r="D8">
        <v>1.0810999999999999</v>
      </c>
    </row>
    <row r="9" spans="2:4" x14ac:dyDescent="0.25">
      <c r="B9">
        <v>6.8000000000000005E-4</v>
      </c>
      <c r="C9">
        <f t="shared" si="0"/>
        <v>0.68</v>
      </c>
      <c r="D9">
        <v>1.302</v>
      </c>
    </row>
    <row r="10" spans="2:4" x14ac:dyDescent="0.25">
      <c r="B10">
        <v>5.4000000000000001E-4</v>
      </c>
      <c r="C10">
        <f t="shared" si="0"/>
        <v>0.54</v>
      </c>
      <c r="D10">
        <v>0.9093</v>
      </c>
    </row>
    <row r="11" spans="2:4" x14ac:dyDescent="0.25">
      <c r="B11">
        <v>5.5000000000000003E-4</v>
      </c>
      <c r="C11">
        <f t="shared" si="0"/>
        <v>0.55000000000000004</v>
      </c>
      <c r="D11">
        <v>1.1538999999999999</v>
      </c>
    </row>
    <row r="12" spans="2:4" x14ac:dyDescent="0.25">
      <c r="B12">
        <v>2.5100000000000001E-3</v>
      </c>
      <c r="C12">
        <f t="shared" si="0"/>
        <v>2.5100000000000002</v>
      </c>
      <c r="D12">
        <v>1.0238</v>
      </c>
    </row>
    <row r="13" spans="2:4" x14ac:dyDescent="0.25">
      <c r="B13">
        <v>2.0600000000000002E-3</v>
      </c>
      <c r="C13">
        <f t="shared" si="0"/>
        <v>2.06</v>
      </c>
      <c r="D13">
        <v>1.2390000000000001</v>
      </c>
    </row>
    <row r="14" spans="2:4" x14ac:dyDescent="0.25">
      <c r="B14">
        <v>1.1000000000000001E-3</v>
      </c>
      <c r="C14">
        <f t="shared" si="0"/>
        <v>1.1000000000000001</v>
      </c>
      <c r="D14">
        <v>1.0624</v>
      </c>
    </row>
    <row r="15" spans="2:4" x14ac:dyDescent="0.25">
      <c r="B15">
        <v>1.06E-3</v>
      </c>
      <c r="C15">
        <f t="shared" si="0"/>
        <v>1.0599999999999998</v>
      </c>
      <c r="D15">
        <v>1.0016</v>
      </c>
    </row>
    <row r="16" spans="2:4" x14ac:dyDescent="0.25">
      <c r="B16">
        <v>1.9300000000000001E-3</v>
      </c>
      <c r="C16">
        <f t="shared" si="0"/>
        <v>1.93</v>
      </c>
      <c r="D16">
        <v>1.0492999999999999</v>
      </c>
    </row>
    <row r="17" spans="2:4" x14ac:dyDescent="0.25">
      <c r="B17">
        <v>9.5E-4</v>
      </c>
      <c r="C17">
        <f t="shared" si="0"/>
        <v>0.95</v>
      </c>
      <c r="D17">
        <v>1.677</v>
      </c>
    </row>
    <row r="18" spans="2:4" x14ac:dyDescent="0.25">
      <c r="B18">
        <v>5.1000000000000004E-4</v>
      </c>
      <c r="C18">
        <f t="shared" si="0"/>
        <v>0.51</v>
      </c>
      <c r="D18">
        <v>1.3822000000000001</v>
      </c>
    </row>
    <row r="19" spans="2:4" x14ac:dyDescent="0.25">
      <c r="B19">
        <v>6.4000000000000005E-4</v>
      </c>
      <c r="C19">
        <f t="shared" si="0"/>
        <v>0.64</v>
      </c>
      <c r="D19">
        <v>1.5580000000000001</v>
      </c>
    </row>
    <row r="20" spans="2:4" x14ac:dyDescent="0.25">
      <c r="B20">
        <v>1.75E-3</v>
      </c>
      <c r="C20">
        <f t="shared" si="0"/>
        <v>1.75</v>
      </c>
      <c r="D20">
        <v>1.2354000000000001</v>
      </c>
    </row>
    <row r="21" spans="2:4" x14ac:dyDescent="0.25">
      <c r="B21">
        <v>6.8000000000000005E-4</v>
      </c>
      <c r="C21">
        <f t="shared" si="0"/>
        <v>0.68</v>
      </c>
      <c r="D21">
        <v>1.3508</v>
      </c>
    </row>
    <row r="22" spans="2:4" x14ac:dyDescent="0.25">
      <c r="B22">
        <v>2.0500000000000002E-3</v>
      </c>
      <c r="C22">
        <f t="shared" si="0"/>
        <v>2.0500000000000003</v>
      </c>
      <c r="D22">
        <v>1.5722</v>
      </c>
    </row>
    <row r="23" spans="2:4" x14ac:dyDescent="0.25">
      <c r="B23">
        <v>1.72E-3</v>
      </c>
      <c r="C23">
        <f t="shared" si="0"/>
        <v>1.72</v>
      </c>
      <c r="D23">
        <v>0.98350000000000004</v>
      </c>
    </row>
    <row r="24" spans="2:4" x14ac:dyDescent="0.25">
      <c r="B24">
        <v>8.8000000000000003E-4</v>
      </c>
      <c r="C24">
        <f t="shared" si="0"/>
        <v>0.88</v>
      </c>
      <c r="D24">
        <v>1.2969999999999999</v>
      </c>
    </row>
    <row r="25" spans="2:4" x14ac:dyDescent="0.25">
      <c r="B25">
        <v>1.31E-3</v>
      </c>
      <c r="C25">
        <f t="shared" si="0"/>
        <v>1.3099999999999998</v>
      </c>
      <c r="D25">
        <v>1.1601999999999999</v>
      </c>
    </row>
    <row r="26" spans="2:4" x14ac:dyDescent="0.25">
      <c r="B26">
        <v>1.64E-3</v>
      </c>
      <c r="C26">
        <f t="shared" si="0"/>
        <v>1.64</v>
      </c>
      <c r="D26">
        <v>1.1415999999999999</v>
      </c>
    </row>
    <row r="27" spans="2:4" x14ac:dyDescent="0.25">
      <c r="B27">
        <v>6.4999999999999997E-4</v>
      </c>
      <c r="C27">
        <f t="shared" si="0"/>
        <v>0.64999999999999991</v>
      </c>
      <c r="D27">
        <v>1.4638</v>
      </c>
    </row>
    <row r="28" spans="2:4" x14ac:dyDescent="0.25">
      <c r="B28">
        <v>1.08E-3</v>
      </c>
      <c r="C28">
        <f t="shared" si="0"/>
        <v>1.08</v>
      </c>
      <c r="D28">
        <v>1.4959</v>
      </c>
    </row>
    <row r="29" spans="2:4" x14ac:dyDescent="0.25">
      <c r="B29">
        <v>8.8999999999999995E-4</v>
      </c>
      <c r="C29">
        <f t="shared" si="0"/>
        <v>0.8899999999999999</v>
      </c>
      <c r="D29">
        <v>1.3839999999999999</v>
      </c>
    </row>
    <row r="30" spans="2:4" x14ac:dyDescent="0.25">
      <c r="B30">
        <v>1.15E-3</v>
      </c>
      <c r="C30">
        <f t="shared" si="0"/>
        <v>1.1499999999999999</v>
      </c>
      <c r="D30">
        <v>1.488</v>
      </c>
    </row>
    <row r="31" spans="2:4" x14ac:dyDescent="0.25">
      <c r="B31">
        <v>8.8999999999999995E-4</v>
      </c>
      <c r="C31">
        <f t="shared" si="0"/>
        <v>0.8899999999999999</v>
      </c>
      <c r="D31">
        <v>1.3702000000000001</v>
      </c>
    </row>
    <row r="32" spans="2:4" x14ac:dyDescent="0.25">
      <c r="B32">
        <v>4.6999999999999999E-4</v>
      </c>
      <c r="C32">
        <f t="shared" si="0"/>
        <v>0.47</v>
      </c>
      <c r="D32">
        <v>1.1322000000000001</v>
      </c>
    </row>
    <row r="33" spans="2:4" x14ac:dyDescent="0.25">
      <c r="B33">
        <v>1.16E-3</v>
      </c>
      <c r="C33">
        <f t="shared" si="0"/>
        <v>1.1599999999999999</v>
      </c>
      <c r="D33">
        <v>1.1598999999999999</v>
      </c>
    </row>
    <row r="34" spans="2:4" x14ac:dyDescent="0.25">
      <c r="B34">
        <v>1.39E-3</v>
      </c>
      <c r="C34">
        <f t="shared" si="0"/>
        <v>1.39</v>
      </c>
      <c r="D34">
        <v>1.2261</v>
      </c>
    </row>
    <row r="35" spans="2:4" x14ac:dyDescent="0.25">
      <c r="B35">
        <v>1.92E-3</v>
      </c>
      <c r="C35">
        <f t="shared" si="0"/>
        <v>1.92</v>
      </c>
      <c r="D35">
        <v>1.1375</v>
      </c>
    </row>
    <row r="36" spans="2:4" x14ac:dyDescent="0.25">
      <c r="B36">
        <v>9.1E-4</v>
      </c>
      <c r="C36">
        <f t="shared" si="0"/>
        <v>0.91</v>
      </c>
      <c r="D36">
        <v>0.95050000000000001</v>
      </c>
    </row>
    <row r="37" spans="2:4" x14ac:dyDescent="0.25">
      <c r="B37">
        <v>1.2099999999999999E-3</v>
      </c>
      <c r="C37">
        <f t="shared" si="0"/>
        <v>1.21</v>
      </c>
      <c r="D37">
        <v>1.4590000000000001</v>
      </c>
    </row>
    <row r="38" spans="2:4" x14ac:dyDescent="0.25">
      <c r="B38">
        <v>5.5000000000000003E-4</v>
      </c>
      <c r="C38">
        <f t="shared" si="0"/>
        <v>0.55000000000000004</v>
      </c>
      <c r="D38">
        <v>1.6583000000000001</v>
      </c>
    </row>
    <row r="39" spans="2:4" x14ac:dyDescent="0.25">
      <c r="B39">
        <v>1.25E-3</v>
      </c>
      <c r="C39">
        <f t="shared" si="0"/>
        <v>1.25</v>
      </c>
      <c r="D39">
        <v>1.8796999999999999</v>
      </c>
    </row>
    <row r="40" spans="2:4" x14ac:dyDescent="0.25">
      <c r="B40">
        <v>7.5000000000000002E-4</v>
      </c>
      <c r="C40">
        <f t="shared" si="0"/>
        <v>0.75</v>
      </c>
      <c r="D40">
        <v>1.2211000000000001</v>
      </c>
    </row>
    <row r="41" spans="2:4" x14ac:dyDescent="0.25">
      <c r="B41">
        <v>1.4300000000000001E-3</v>
      </c>
      <c r="C41">
        <f t="shared" si="0"/>
        <v>1.43</v>
      </c>
      <c r="D41">
        <v>1.3046</v>
      </c>
    </row>
    <row r="42" spans="2:4" x14ac:dyDescent="0.25">
      <c r="B42">
        <v>7.9000000000000001E-4</v>
      </c>
      <c r="C42">
        <f t="shared" si="0"/>
        <v>0.79</v>
      </c>
      <c r="D42">
        <v>1.1375</v>
      </c>
    </row>
    <row r="43" spans="2:4" x14ac:dyDescent="0.25">
      <c r="B43">
        <v>9.5E-4</v>
      </c>
      <c r="C43">
        <f t="shared" si="0"/>
        <v>0.95</v>
      </c>
      <c r="D43">
        <v>1.5943000000000001</v>
      </c>
    </row>
    <row r="44" spans="2:4" x14ac:dyDescent="0.25">
      <c r="B44">
        <v>1.34E-3</v>
      </c>
      <c r="C44">
        <f t="shared" si="0"/>
        <v>1.34</v>
      </c>
      <c r="D44">
        <v>1.3836999999999999</v>
      </c>
    </row>
    <row r="45" spans="2:4" x14ac:dyDescent="0.25">
      <c r="B45">
        <v>8.8999999999999995E-4</v>
      </c>
      <c r="C45">
        <f t="shared" si="0"/>
        <v>0.8899999999999999</v>
      </c>
      <c r="D45">
        <v>1.0481</v>
      </c>
    </row>
    <row r="46" spans="2:4" x14ac:dyDescent="0.25">
      <c r="B46">
        <v>1.31E-3</v>
      </c>
      <c r="C46">
        <f t="shared" si="0"/>
        <v>1.3099999999999998</v>
      </c>
      <c r="D46">
        <v>1.0861000000000001</v>
      </c>
    </row>
    <row r="47" spans="2:4" x14ac:dyDescent="0.25">
      <c r="B47">
        <v>1.3799999999999999E-3</v>
      </c>
      <c r="C47">
        <f t="shared" si="0"/>
        <v>1.38</v>
      </c>
      <c r="D47">
        <v>1.244</v>
      </c>
    </row>
    <row r="48" spans="2:4" x14ac:dyDescent="0.25">
      <c r="B48">
        <v>1.4400000000000001E-3</v>
      </c>
      <c r="C48">
        <f t="shared" si="0"/>
        <v>1.4400000000000002</v>
      </c>
      <c r="D48">
        <v>1.2298</v>
      </c>
    </row>
    <row r="49" spans="1:4" x14ac:dyDescent="0.25">
      <c r="B49">
        <v>1.0499999999999999E-3</v>
      </c>
      <c r="C49">
        <f t="shared" si="0"/>
        <v>1.0499999999999998</v>
      </c>
      <c r="D49">
        <v>1.5138</v>
      </c>
    </row>
    <row r="50" spans="1:4" x14ac:dyDescent="0.25">
      <c r="B50">
        <v>4.8000000000000001E-4</v>
      </c>
      <c r="C50">
        <f t="shared" si="0"/>
        <v>0.48</v>
      </c>
      <c r="D50">
        <v>1.3145</v>
      </c>
    </row>
    <row r="51" spans="1:4" x14ac:dyDescent="0.25">
      <c r="B51">
        <v>5.2999999999999998E-4</v>
      </c>
      <c r="C51">
        <f t="shared" si="0"/>
        <v>0.52999999999999992</v>
      </c>
      <c r="D51">
        <v>1.2948999999999999</v>
      </c>
    </row>
    <row r="52" spans="1:4" x14ac:dyDescent="0.25">
      <c r="B52">
        <v>9.1E-4</v>
      </c>
      <c r="C52">
        <f t="shared" si="0"/>
        <v>0.91</v>
      </c>
      <c r="D52">
        <v>1.2125999999999999</v>
      </c>
    </row>
    <row r="53" spans="1:4" x14ac:dyDescent="0.25">
      <c r="B53">
        <v>1.49E-3</v>
      </c>
      <c r="C53">
        <f t="shared" si="0"/>
        <v>1.49</v>
      </c>
      <c r="D53">
        <v>1.2767999999999999</v>
      </c>
    </row>
    <row r="54" spans="1:4" x14ac:dyDescent="0.25">
      <c r="B54">
        <v>1.14E-3</v>
      </c>
      <c r="C54">
        <f t="shared" si="0"/>
        <v>1.1399999999999999</v>
      </c>
      <c r="D54">
        <v>1.2908999999999999</v>
      </c>
    </row>
    <row r="55" spans="1:4" x14ac:dyDescent="0.25">
      <c r="B55">
        <v>4.2999999999999999E-4</v>
      </c>
      <c r="C55">
        <f t="shared" si="0"/>
        <v>0.43</v>
      </c>
      <c r="D55">
        <v>1.2211000000000001</v>
      </c>
    </row>
    <row r="56" spans="1:4" x14ac:dyDescent="0.25">
      <c r="B56">
        <v>4.2999999999999999E-4</v>
      </c>
      <c r="C56">
        <f t="shared" si="0"/>
        <v>0.43</v>
      </c>
      <c r="D56">
        <v>1.2</v>
      </c>
    </row>
    <row r="57" spans="1:4" x14ac:dyDescent="0.25">
      <c r="B57">
        <v>7.5000000000000002E-4</v>
      </c>
      <c r="C57">
        <f t="shared" si="0"/>
        <v>0.75</v>
      </c>
      <c r="D57">
        <v>1.2347999999999999</v>
      </c>
    </row>
    <row r="58" spans="1:4" x14ac:dyDescent="0.25">
      <c r="B58">
        <v>5.5000000000000003E-4</v>
      </c>
      <c r="C58">
        <f t="shared" si="0"/>
        <v>0.55000000000000004</v>
      </c>
      <c r="D58">
        <v>1.0572999999999999</v>
      </c>
    </row>
    <row r="59" spans="1:4" x14ac:dyDescent="0.25">
      <c r="B59">
        <v>8.5999999999999998E-4</v>
      </c>
      <c r="C59">
        <f t="shared" si="0"/>
        <v>0.86</v>
      </c>
      <c r="D59">
        <v>1.077</v>
      </c>
    </row>
    <row r="60" spans="1:4" x14ac:dyDescent="0.25">
      <c r="B60">
        <v>1.07E-3</v>
      </c>
      <c r="C60">
        <f t="shared" si="0"/>
        <v>1.07</v>
      </c>
      <c r="D60">
        <v>1.5698000000000001</v>
      </c>
    </row>
    <row r="61" spans="1:4" x14ac:dyDescent="0.25">
      <c r="B61">
        <v>7.2999999999999996E-4</v>
      </c>
      <c r="C61">
        <f t="shared" si="0"/>
        <v>0.73</v>
      </c>
      <c r="D61">
        <v>1.2996000000000001</v>
      </c>
    </row>
    <row r="62" spans="1:4" x14ac:dyDescent="0.25">
      <c r="B62">
        <v>8.4000000000000003E-4</v>
      </c>
      <c r="C62">
        <f t="shared" si="0"/>
        <v>0.84</v>
      </c>
    </row>
    <row r="63" spans="1:4" x14ac:dyDescent="0.25">
      <c r="A63" t="s">
        <v>9</v>
      </c>
      <c r="B63">
        <f>AVERAGE(B2:B62)</f>
        <v>1.0727868852459018E-3</v>
      </c>
      <c r="C63">
        <f>B63/0.001</f>
        <v>1.0727868852459017</v>
      </c>
      <c r="D63">
        <f>AVERAGE(D2:D61)</f>
        <v>1.2867416666666665</v>
      </c>
    </row>
    <row r="64" spans="1:4" x14ac:dyDescent="0.25">
      <c r="A64" t="s">
        <v>6</v>
      </c>
      <c r="B64">
        <f>_xlfn.STDEV.S(B2:B62)</f>
        <v>4.6669094394306588E-4</v>
      </c>
      <c r="C64">
        <f>B64/0.001</f>
        <v>0.46669094394306587</v>
      </c>
      <c r="D64">
        <f>_xlfn.STDEV.S(D2:D61)</f>
        <v>0.19973264697680759</v>
      </c>
    </row>
    <row r="65" spans="1:4" x14ac:dyDescent="0.25">
      <c r="A65" t="s">
        <v>7</v>
      </c>
      <c r="B65">
        <f>MAX(B2:B62)</f>
        <v>2.5100000000000001E-3</v>
      </c>
      <c r="C65">
        <f t="shared" si="0"/>
        <v>2.5100000000000002</v>
      </c>
      <c r="D65">
        <f>MAX(D2:D61)</f>
        <v>1.8796999999999999</v>
      </c>
    </row>
    <row r="66" spans="1:4" x14ac:dyDescent="0.25">
      <c r="A66" t="s">
        <v>8</v>
      </c>
      <c r="B66">
        <f>MIN(B2:B62)</f>
        <v>4.2999999999999999E-4</v>
      </c>
      <c r="C66">
        <f t="shared" si="0"/>
        <v>0.43</v>
      </c>
      <c r="D66">
        <f>MIN(D2:D61)</f>
        <v>0.9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gressions data</vt:lpstr>
      <vt:lpstr>Analysis_of_aggression</vt:lpstr>
      <vt:lpstr>M_sp_Weight_HeadWidt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nonS10</cp:lastModifiedBy>
  <dcterms:created xsi:type="dcterms:W3CDTF">2017-12-21T07:19:48Z</dcterms:created>
  <dcterms:modified xsi:type="dcterms:W3CDTF">2018-08-17T11:58:12Z</dcterms:modified>
</cp:coreProperties>
</file>